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6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450\Documents\Doktorarbeit\Veröffentlichung\Supplements\"/>
    </mc:Choice>
  </mc:AlternateContent>
  <bookViews>
    <workbookView xWindow="0" yWindow="0" windowWidth="11010" windowHeight="9600" firstSheet="2" activeTab="5"/>
  </bookViews>
  <sheets>
    <sheet name="Blot Bonemarrow" sheetId="1" r:id="rId1"/>
    <sheet name="median calculation Bonemarrow" sheetId="2" r:id="rId2"/>
    <sheet name="Blot Peritoneum" sheetId="3" r:id="rId3"/>
    <sheet name="median calculation Peritoneum" sheetId="4" r:id="rId4"/>
    <sheet name="Blot Spleen" sheetId="5" r:id="rId5"/>
    <sheet name="median calculation Spleen" sheetId="6" r:id="rId6"/>
  </sheets>
  <externalReferences>
    <externalReference r:id="rId7"/>
    <externalReference r:id="rId8"/>
    <externalReference r:id="rId9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26" i="6" l="1"/>
  <c r="L26" i="6"/>
  <c r="W25" i="6"/>
  <c r="L25" i="6"/>
  <c r="W24" i="6"/>
  <c r="L24" i="6"/>
  <c r="W23" i="6"/>
  <c r="L23" i="6"/>
  <c r="W20" i="6"/>
  <c r="L20" i="6"/>
  <c r="W19" i="6"/>
  <c r="L19" i="6"/>
  <c r="W18" i="6"/>
  <c r="L18" i="6"/>
  <c r="W17" i="6"/>
  <c r="L17" i="6"/>
  <c r="W16" i="6"/>
  <c r="L16" i="6"/>
  <c r="W15" i="6"/>
  <c r="L15" i="6"/>
  <c r="W14" i="6"/>
  <c r="L14" i="6"/>
  <c r="W13" i="6"/>
  <c r="L13" i="6"/>
  <c r="W12" i="6"/>
  <c r="L12" i="6"/>
  <c r="W11" i="6"/>
  <c r="L11" i="6"/>
  <c r="W10" i="6"/>
  <c r="L10" i="6"/>
  <c r="W9" i="6"/>
  <c r="L9" i="6"/>
  <c r="W8" i="6"/>
  <c r="L8" i="6"/>
  <c r="W7" i="6"/>
  <c r="L7" i="6"/>
  <c r="W6" i="6"/>
  <c r="L6" i="6"/>
  <c r="W5" i="6"/>
  <c r="L5" i="6"/>
  <c r="W4" i="6"/>
  <c r="L4" i="6"/>
  <c r="W3" i="6"/>
  <c r="L3" i="6"/>
  <c r="W2" i="6"/>
  <c r="L2" i="6"/>
  <c r="R17" i="5"/>
  <c r="Q17" i="5"/>
  <c r="P17" i="5"/>
  <c r="O17" i="5"/>
  <c r="P16" i="5"/>
  <c r="O16" i="5"/>
  <c r="R15" i="5"/>
  <c r="Q15" i="5"/>
  <c r="P15" i="5"/>
  <c r="O15" i="5"/>
  <c r="J15" i="5"/>
  <c r="I15" i="5"/>
  <c r="R14" i="5"/>
  <c r="Q14" i="5"/>
  <c r="P14" i="5"/>
  <c r="O14" i="5"/>
  <c r="J14" i="5"/>
  <c r="I14" i="5"/>
  <c r="J13" i="5"/>
  <c r="I13" i="5"/>
  <c r="J12" i="5"/>
  <c r="I12" i="5"/>
  <c r="J11" i="5"/>
  <c r="I11" i="5"/>
  <c r="J10" i="5"/>
  <c r="I10" i="5"/>
  <c r="J9" i="5"/>
  <c r="I9" i="5"/>
  <c r="J8" i="5"/>
  <c r="I8" i="5"/>
  <c r="J7" i="5"/>
  <c r="I7" i="5"/>
  <c r="J6" i="5"/>
  <c r="I6" i="5"/>
  <c r="J5" i="5"/>
  <c r="I5" i="5"/>
  <c r="J4" i="5"/>
  <c r="I4" i="5"/>
  <c r="J3" i="5"/>
  <c r="I3" i="5"/>
  <c r="J2" i="5"/>
  <c r="I2" i="5"/>
  <c r="W26" i="4" l="1"/>
  <c r="L26" i="4"/>
  <c r="W25" i="4"/>
  <c r="L25" i="4"/>
  <c r="W24" i="4"/>
  <c r="L24" i="4"/>
  <c r="W23" i="4"/>
  <c r="L23" i="4"/>
  <c r="W20" i="4"/>
  <c r="L20" i="4"/>
  <c r="W19" i="4"/>
  <c r="L19" i="4"/>
  <c r="W18" i="4"/>
  <c r="L18" i="4"/>
  <c r="W17" i="4"/>
  <c r="L17" i="4"/>
  <c r="W16" i="4"/>
  <c r="L16" i="4"/>
  <c r="W15" i="4"/>
  <c r="L15" i="4"/>
  <c r="W14" i="4"/>
  <c r="L14" i="4"/>
  <c r="W13" i="4"/>
  <c r="L13" i="4"/>
  <c r="W12" i="4"/>
  <c r="L12" i="4"/>
  <c r="W11" i="4"/>
  <c r="L11" i="4"/>
  <c r="W10" i="4"/>
  <c r="L10" i="4"/>
  <c r="W9" i="4"/>
  <c r="L9" i="4"/>
  <c r="W8" i="4"/>
  <c r="L8" i="4"/>
  <c r="W7" i="4"/>
  <c r="L7" i="4"/>
  <c r="W6" i="4"/>
  <c r="L6" i="4"/>
  <c r="W5" i="4"/>
  <c r="L5" i="4"/>
  <c r="W4" i="4"/>
  <c r="L4" i="4"/>
  <c r="W3" i="4"/>
  <c r="L3" i="4"/>
  <c r="W2" i="4"/>
  <c r="L2" i="4"/>
  <c r="R17" i="3"/>
  <c r="Q17" i="3"/>
  <c r="P16" i="3"/>
  <c r="O16" i="3"/>
  <c r="R15" i="3"/>
  <c r="Q15" i="3"/>
  <c r="P15" i="3"/>
  <c r="O15" i="3"/>
  <c r="J15" i="3"/>
  <c r="I15" i="3"/>
  <c r="R14" i="3"/>
  <c r="Q14" i="3"/>
  <c r="P14" i="3"/>
  <c r="O14" i="3"/>
  <c r="J14" i="3"/>
  <c r="I14" i="3"/>
  <c r="J13" i="3"/>
  <c r="I13" i="3"/>
  <c r="J12" i="3"/>
  <c r="I12" i="3"/>
  <c r="J11" i="3"/>
  <c r="I11" i="3"/>
  <c r="J10" i="3"/>
  <c r="I10" i="3"/>
  <c r="J9" i="3"/>
  <c r="I9" i="3"/>
  <c r="J8" i="3"/>
  <c r="I8" i="3"/>
  <c r="J7" i="3"/>
  <c r="I7" i="3"/>
  <c r="J6" i="3"/>
  <c r="I6" i="3"/>
  <c r="J5" i="3"/>
  <c r="I5" i="3"/>
  <c r="J4" i="3"/>
  <c r="I4" i="3"/>
  <c r="J3" i="3"/>
  <c r="I3" i="3"/>
  <c r="J2" i="3"/>
  <c r="I2" i="3"/>
  <c r="I14" i="1" l="1"/>
  <c r="J14" i="1"/>
  <c r="I2" i="1"/>
  <c r="J2" i="1"/>
  <c r="J15" i="1"/>
  <c r="I15" i="1"/>
  <c r="J13" i="1"/>
  <c r="I13" i="1"/>
  <c r="J12" i="1"/>
  <c r="I12" i="1"/>
  <c r="J7" i="1"/>
  <c r="I7" i="1"/>
  <c r="P15" i="1"/>
  <c r="O15" i="1"/>
  <c r="P14" i="1"/>
  <c r="O14" i="1"/>
  <c r="P17" i="1" l="1"/>
  <c r="O17" i="1"/>
  <c r="P16" i="1"/>
  <c r="O16" i="1"/>
  <c r="J4" i="1"/>
  <c r="I4" i="1"/>
  <c r="J8" i="1"/>
  <c r="I8" i="1"/>
  <c r="J11" i="1"/>
  <c r="I11" i="1"/>
  <c r="J10" i="1"/>
  <c r="I10" i="1"/>
  <c r="J9" i="1"/>
  <c r="I9" i="1"/>
  <c r="J6" i="1"/>
  <c r="I6" i="1"/>
  <c r="J5" i="1"/>
  <c r="I5" i="1"/>
  <c r="J3" i="1"/>
  <c r="I3" i="1"/>
  <c r="L26" i="2"/>
  <c r="Q14" i="1"/>
  <c r="R14" i="1"/>
  <c r="Q15" i="1"/>
  <c r="R15" i="1"/>
  <c r="Q17" i="1"/>
  <c r="R17" i="1"/>
  <c r="W26" i="2"/>
  <c r="W3" i="2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3" i="2"/>
  <c r="W24" i="2"/>
  <c r="W25" i="2"/>
  <c r="W2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3" i="2"/>
  <c r="L24" i="2"/>
  <c r="L25" i="2"/>
  <c r="L2" i="2"/>
</calcChain>
</file>

<file path=xl/sharedStrings.xml><?xml version="1.0" encoding="utf-8"?>
<sst xmlns="http://schemas.openxmlformats.org/spreadsheetml/2006/main" count="412" uniqueCount="97">
  <si>
    <t>ctrl</t>
  </si>
  <si>
    <t>CD206</t>
  </si>
  <si>
    <t>CD38</t>
  </si>
  <si>
    <t>CD11b</t>
  </si>
  <si>
    <t>CD80</t>
  </si>
  <si>
    <t>CD200R</t>
  </si>
  <si>
    <t>PD-L1</t>
  </si>
  <si>
    <t>PD-1</t>
  </si>
  <si>
    <t>CD64</t>
  </si>
  <si>
    <t>CD115</t>
  </si>
  <si>
    <t>MHC II</t>
  </si>
  <si>
    <t>iNOS</t>
  </si>
  <si>
    <t>IL-10</t>
  </si>
  <si>
    <t>Arg1</t>
  </si>
  <si>
    <t>CD68</t>
  </si>
  <si>
    <t>CD86</t>
  </si>
  <si>
    <t>EGR-2</t>
  </si>
  <si>
    <t>CCR7</t>
  </si>
  <si>
    <t>M1</t>
  </si>
  <si>
    <t>M2</t>
  </si>
  <si>
    <t>Myelocytes/Macrophages</t>
  </si>
  <si>
    <r>
      <t>TGF-</t>
    </r>
    <r>
      <rPr>
        <b/>
        <sz val="10"/>
        <rFont val="Calibri"/>
        <family val="2"/>
      </rPr>
      <t>β</t>
    </r>
  </si>
  <si>
    <r>
      <t>SIRP</t>
    </r>
    <r>
      <rPr>
        <b/>
        <sz val="10"/>
        <rFont val="Calibri"/>
        <family val="2"/>
      </rPr>
      <t>α</t>
    </r>
  </si>
  <si>
    <t>CD16/32</t>
  </si>
  <si>
    <t>Mean</t>
  </si>
  <si>
    <r>
      <t>SIRP</t>
    </r>
    <r>
      <rPr>
        <b/>
        <sz val="10"/>
        <rFont val="Calibri"/>
        <family val="2"/>
      </rPr>
      <t>α (1:1000)</t>
    </r>
  </si>
  <si>
    <t>CD86 (1:10)</t>
  </si>
  <si>
    <t>M2 / TAM</t>
  </si>
  <si>
    <t>TAM</t>
  </si>
  <si>
    <t>TAM / M1</t>
  </si>
  <si>
    <t>S3</t>
  </si>
  <si>
    <t>0,010800*</t>
  </si>
  <si>
    <t>0,028600*</t>
  </si>
  <si>
    <t>0,02857143*</t>
  </si>
  <si>
    <t>0,083300*</t>
  </si>
  <si>
    <t>0,08333334*</t>
  </si>
  <si>
    <t>1,000000*</t>
  </si>
  <si>
    <t>0,046600*</t>
  </si>
  <si>
    <t>0,010900*</t>
  </si>
  <si>
    <r>
      <t>TGF-</t>
    </r>
    <r>
      <rPr>
        <b/>
        <sz val="10"/>
        <rFont val="Calibri"/>
        <family val="2"/>
      </rPr>
      <t>β (1:10)</t>
    </r>
  </si>
  <si>
    <t>CD68 (1:2)</t>
  </si>
  <si>
    <t>CD115 (1:5)</t>
  </si>
  <si>
    <t>CD38 (1:20)</t>
  </si>
  <si>
    <t>???? Fraglich verwertbar</t>
  </si>
  <si>
    <t>CD200R (1:20)</t>
  </si>
  <si>
    <t>PD-L1 (1:5)</t>
  </si>
  <si>
    <t>Arg1 (1:500)</t>
  </si>
  <si>
    <t>CD64 (1:500)</t>
  </si>
  <si>
    <t>MHC II (1:1000)</t>
  </si>
  <si>
    <t>iNOS (1:5)</t>
  </si>
  <si>
    <t>CD80 (1:10)</t>
  </si>
  <si>
    <t>CD86 (1:2)</t>
  </si>
  <si>
    <t>Arg1 (1:5)</t>
  </si>
  <si>
    <t>CD64 (1:200)</t>
  </si>
  <si>
    <t>MHC II (1:2)</t>
  </si>
  <si>
    <t>CD200R (1:10)</t>
  </si>
  <si>
    <t>PD-L1 (1:2)</t>
  </si>
  <si>
    <r>
      <t>SIRP</t>
    </r>
    <r>
      <rPr>
        <b/>
        <sz val="10"/>
        <rFont val="Calibri"/>
        <family val="2"/>
      </rPr>
      <t>α (1:5)</t>
    </r>
  </si>
  <si>
    <t>0,005300*</t>
  </si>
  <si>
    <t>0,004348*</t>
  </si>
  <si>
    <t>0,003400*</t>
  </si>
  <si>
    <t>0,023600*</t>
  </si>
  <si>
    <t>2,590000*</t>
  </si>
  <si>
    <t>0,004800*</t>
  </si>
  <si>
    <t>0,004761905*</t>
  </si>
  <si>
    <t>0,004762*</t>
  </si>
  <si>
    <t>0,006300*</t>
  </si>
  <si>
    <t>0,006250*</t>
  </si>
  <si>
    <t>44,188000*</t>
  </si>
  <si>
    <t>0,1006036*</t>
  </si>
  <si>
    <t>99,615380*</t>
  </si>
  <si>
    <t>96,153850*</t>
  </si>
  <si>
    <t>3,260870*</t>
  </si>
  <si>
    <t>0,022400*</t>
  </si>
  <si>
    <t>207,407400*</t>
  </si>
  <si>
    <t>126,851900*</t>
  </si>
  <si>
    <t>1,121951*</t>
  </si>
  <si>
    <t>1,097561*</t>
  </si>
  <si>
    <t>1,658537*</t>
  </si>
  <si>
    <t>2,414634*</t>
  </si>
  <si>
    <t>CD68 (1:5)</t>
  </si>
  <si>
    <t>CD86 (1:5)</t>
  </si>
  <si>
    <t>CD38 (1:50)</t>
  </si>
  <si>
    <t>EGR-2 (1:5)</t>
  </si>
  <si>
    <t>IL-10 (1:200)</t>
  </si>
  <si>
    <r>
      <t>TGF-</t>
    </r>
    <r>
      <rPr>
        <b/>
        <sz val="10"/>
        <rFont val="Calibri"/>
        <family val="2"/>
      </rPr>
      <t>β (1:20)</t>
    </r>
  </si>
  <si>
    <t>MHC II (1:2000)</t>
  </si>
  <si>
    <t>iNOS (1:1000)</t>
  </si>
  <si>
    <t>CD80 (1:20)</t>
  </si>
  <si>
    <r>
      <t>SIRP</t>
    </r>
    <r>
      <rPr>
        <b/>
        <sz val="10"/>
        <rFont val="Calibri"/>
        <family val="2"/>
      </rPr>
      <t>α (1:500)</t>
    </r>
  </si>
  <si>
    <t>0,013000*</t>
  </si>
  <si>
    <t>0,014000*</t>
  </si>
  <si>
    <t>5,584400*</t>
  </si>
  <si>
    <t>18,333330*</t>
  </si>
  <si>
    <t>11,666670*</t>
  </si>
  <si>
    <t>4,875000*</t>
  </si>
  <si>
    <t>45,000000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name val="Calibri"/>
      <family val="2"/>
    </font>
    <font>
      <b/>
      <u/>
      <sz val="11"/>
      <color theme="1"/>
      <name val="Calibri"/>
      <family val="2"/>
      <scheme val="minor"/>
    </font>
    <font>
      <sz val="11"/>
      <name val="Arial"/>
      <family val="2"/>
    </font>
    <font>
      <b/>
      <sz val="11"/>
      <color rgb="FFFF0000"/>
      <name val="Calibri"/>
      <family val="2"/>
      <scheme val="minor"/>
    </font>
    <font>
      <sz val="11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Fill="1"/>
    <xf numFmtId="0" fontId="2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0" fillId="2" borderId="0" xfId="0" applyFill="1"/>
    <xf numFmtId="0" fontId="0" fillId="0" borderId="1" xfId="0" applyBorder="1"/>
    <xf numFmtId="0" fontId="0" fillId="2" borderId="1" xfId="0" applyFill="1" applyBorder="1"/>
    <xf numFmtId="0" fontId="1" fillId="0" borderId="2" xfId="0" applyFont="1" applyBorder="1" applyAlignment="1">
      <alignment horizontal="center"/>
    </xf>
    <xf numFmtId="0" fontId="0" fillId="0" borderId="2" xfId="0" applyBorder="1"/>
    <xf numFmtId="0" fontId="2" fillId="0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0" fillId="0" borderId="3" xfId="0" applyBorder="1"/>
    <xf numFmtId="0" fontId="1" fillId="0" borderId="1" xfId="0" applyFont="1" applyBorder="1"/>
    <xf numFmtId="0" fontId="0" fillId="0" borderId="1" xfId="0" applyFill="1" applyBorder="1"/>
    <xf numFmtId="0" fontId="0" fillId="0" borderId="4" xfId="0" applyBorder="1" applyAlignment="1">
      <alignment horizontal="center" vertical="center"/>
    </xf>
    <xf numFmtId="0" fontId="4" fillId="0" borderId="2" xfId="0" applyFont="1" applyFill="1" applyBorder="1" applyAlignment="1">
      <alignment horizontal="center"/>
    </xf>
    <xf numFmtId="0" fontId="0" fillId="0" borderId="0" xfId="0" applyFill="1" applyBorder="1"/>
    <xf numFmtId="0" fontId="5" fillId="0" borderId="0" xfId="0" applyFont="1"/>
    <xf numFmtId="0" fontId="6" fillId="0" borderId="1" xfId="0" applyFont="1" applyFill="1" applyBorder="1"/>
    <xf numFmtId="0" fontId="0" fillId="0" borderId="4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7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3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1 and M2 marker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'Blot Bonemarrow'!$I$1</c:f>
              <c:strCache>
                <c:ptCount val="1"/>
                <c:pt idx="0">
                  <c:v>ctrl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ysClr val="windowText" lastClr="000000"/>
              </a:solidFill>
              <a:ln w="25400">
                <a:solidFill>
                  <a:schemeClr val="tx1"/>
                </a:solidFill>
              </a:ln>
              <a:effectLst/>
            </c:spPr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Blot Bonemarrow'!$H$2:$H$15</c15:sqref>
                  </c15:fullRef>
                </c:ext>
              </c:extLst>
              <c:f>'Blot Bonemarrow'!$H$2:$H$15</c:f>
              <c:strCache>
                <c:ptCount val="14"/>
                <c:pt idx="0">
                  <c:v>CD68 (1:2)</c:v>
                </c:pt>
                <c:pt idx="1">
                  <c:v>CD86 (1:10)</c:v>
                </c:pt>
                <c:pt idx="2">
                  <c:v>CD38 (1:20)</c:v>
                </c:pt>
                <c:pt idx="3">
                  <c:v>CCR7</c:v>
                </c:pt>
                <c:pt idx="4">
                  <c:v>EGR-2</c:v>
                </c:pt>
                <c:pt idx="5">
                  <c:v>Arg1 (1:500)</c:v>
                </c:pt>
                <c:pt idx="6">
                  <c:v>CD115 (1:5)</c:v>
                </c:pt>
                <c:pt idx="7">
                  <c:v>IL-10</c:v>
                </c:pt>
                <c:pt idx="8">
                  <c:v>CD206</c:v>
                </c:pt>
                <c:pt idx="9">
                  <c:v>TGF-β (1:10)</c:v>
                </c:pt>
                <c:pt idx="10">
                  <c:v>CD64 (1:500)</c:v>
                </c:pt>
                <c:pt idx="11">
                  <c:v>MHC II (1:1000)</c:v>
                </c:pt>
                <c:pt idx="12">
                  <c:v>iNOS (1:5)</c:v>
                </c:pt>
                <c:pt idx="13">
                  <c:v>CD80 (1:10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Blot Bonemarrow'!$I$2:$I$15</c15:sqref>
                  </c15:fullRef>
                </c:ext>
              </c:extLst>
              <c:f>'Blot Bonemarrow'!$I$2:$I$15</c:f>
              <c:numCache>
                <c:formatCode>General</c:formatCode>
                <c:ptCount val="14"/>
                <c:pt idx="0">
                  <c:v>1.8128991666666667</c:v>
                </c:pt>
                <c:pt idx="1">
                  <c:v>2.0476111111111108</c:v>
                </c:pt>
                <c:pt idx="2">
                  <c:v>2.4198428888888892</c:v>
                </c:pt>
                <c:pt idx="3">
                  <c:v>2.3924500000000002</c:v>
                </c:pt>
                <c:pt idx="4">
                  <c:v>1.5369532222222224</c:v>
                </c:pt>
                <c:pt idx="5">
                  <c:v>0.68444444444444441</c:v>
                </c:pt>
                <c:pt idx="6">
                  <c:v>1.7631266666666665</c:v>
                </c:pt>
                <c:pt idx="7">
                  <c:v>1.6209150000000003</c:v>
                </c:pt>
                <c:pt idx="8">
                  <c:v>1.4081653571428574</c:v>
                </c:pt>
                <c:pt idx="9">
                  <c:v>1.8988749999999999</c:v>
                </c:pt>
                <c:pt idx="10">
                  <c:v>1.0466666666666666</c:v>
                </c:pt>
                <c:pt idx="11">
                  <c:v>1.548888888888889</c:v>
                </c:pt>
                <c:pt idx="12">
                  <c:v>0.55925924444444453</c:v>
                </c:pt>
                <c:pt idx="13">
                  <c:v>1.64739022222222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3B-4B8C-95AF-614880CDC7A8}"/>
            </c:ext>
          </c:extLst>
        </c:ser>
        <c:ser>
          <c:idx val="1"/>
          <c:order val="1"/>
          <c:tx>
            <c:strRef>
              <c:f>'Blot Bonemarrow'!$J$1</c:f>
              <c:strCache>
                <c:ptCount val="1"/>
                <c:pt idx="0">
                  <c:v>S3</c:v>
                </c:pt>
              </c:strCache>
            </c:strRef>
          </c:tx>
          <c:spPr>
            <a:ln w="2222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8"/>
            <c:spPr>
              <a:noFill/>
              <a:ln w="28575">
                <a:solidFill>
                  <a:srgbClr val="0070C0"/>
                </a:solidFill>
              </a:ln>
              <a:effectLst/>
            </c:spPr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Blot Bonemarrow'!$H$2:$H$15</c15:sqref>
                  </c15:fullRef>
                </c:ext>
              </c:extLst>
              <c:f>'Blot Bonemarrow'!$H$2:$H$15</c:f>
              <c:strCache>
                <c:ptCount val="14"/>
                <c:pt idx="0">
                  <c:v>CD68 (1:2)</c:v>
                </c:pt>
                <c:pt idx="1">
                  <c:v>CD86 (1:10)</c:v>
                </c:pt>
                <c:pt idx="2">
                  <c:v>CD38 (1:20)</c:v>
                </c:pt>
                <c:pt idx="3">
                  <c:v>CCR7</c:v>
                </c:pt>
                <c:pt idx="4">
                  <c:v>EGR-2</c:v>
                </c:pt>
                <c:pt idx="5">
                  <c:v>Arg1 (1:500)</c:v>
                </c:pt>
                <c:pt idx="6">
                  <c:v>CD115 (1:5)</c:v>
                </c:pt>
                <c:pt idx="7">
                  <c:v>IL-10</c:v>
                </c:pt>
                <c:pt idx="8">
                  <c:v>CD206</c:v>
                </c:pt>
                <c:pt idx="9">
                  <c:v>TGF-β (1:10)</c:v>
                </c:pt>
                <c:pt idx="10">
                  <c:v>CD64 (1:500)</c:v>
                </c:pt>
                <c:pt idx="11">
                  <c:v>MHC II (1:1000)</c:v>
                </c:pt>
                <c:pt idx="12">
                  <c:v>iNOS (1:5)</c:v>
                </c:pt>
                <c:pt idx="13">
                  <c:v>CD80 (1:10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Blot Bonemarrow'!$J$2:$J$15</c15:sqref>
                  </c15:fullRef>
                </c:ext>
              </c:extLst>
              <c:f>'Blot Bonemarrow'!$J$2:$J$15</c:f>
              <c:numCache>
                <c:formatCode>General</c:formatCode>
                <c:ptCount val="14"/>
                <c:pt idx="0">
                  <c:v>2.7022987499999997</c:v>
                </c:pt>
                <c:pt idx="1">
                  <c:v>1.6250100000000001</c:v>
                </c:pt>
                <c:pt idx="2">
                  <c:v>2.0650050000000002</c:v>
                </c:pt>
                <c:pt idx="3">
                  <c:v>1.4475875</c:v>
                </c:pt>
                <c:pt idx="4">
                  <c:v>2.3384614999999997</c:v>
                </c:pt>
                <c:pt idx="5">
                  <c:v>1.4139999999999999</c:v>
                </c:pt>
                <c:pt idx="6">
                  <c:v>1.5494480000000002</c:v>
                </c:pt>
                <c:pt idx="7">
                  <c:v>1.9529411999999997</c:v>
                </c:pt>
                <c:pt idx="8">
                  <c:v>0.68062143333333347</c:v>
                </c:pt>
                <c:pt idx="9">
                  <c:v>1.4330000000000001</c:v>
                </c:pt>
                <c:pt idx="10">
                  <c:v>0.97</c:v>
                </c:pt>
                <c:pt idx="11">
                  <c:v>0.65700000000000003</c:v>
                </c:pt>
                <c:pt idx="12">
                  <c:v>1.26111112</c:v>
                </c:pt>
                <c:pt idx="13">
                  <c:v>1.6000004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53B-4B8C-95AF-614880CDC7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0006000"/>
        <c:axId val="1939995184"/>
        <c:extLst>
          <c:ext xmlns:c15="http://schemas.microsoft.com/office/drawing/2012/chart" uri="{02D57815-91ED-43cb-92C2-25804820EDAC}">
            <c15:filteredRada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'Blot Bonemarrow'!$K$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2225" cap="rnd">
                    <a:solidFill>
                      <a:srgbClr val="C00000"/>
                    </a:solidFill>
                    <a:round/>
                  </a:ln>
                  <a:effectLst/>
                </c:spPr>
                <c:marker>
                  <c:symbol val="circle"/>
                  <c:size val="8"/>
                  <c:spPr>
                    <a:noFill/>
                    <a:ln w="28575">
                      <a:solidFill>
                        <a:srgbClr val="C00000"/>
                      </a:solidFill>
                    </a:ln>
                    <a:effectLst/>
                  </c:spPr>
                </c:marker>
                <c:cat>
                  <c:strRef>
                    <c:extLst>
                      <c:ext uri="{02D57815-91ED-43cb-92C2-25804820EDAC}">
                        <c15:fullRef>
                          <c15:sqref>'Blot Bonemarrow'!$H$2:$H$15</c15:sqref>
                        </c15:fullRef>
                        <c15:formulaRef>
                          <c15:sqref>'Blot Bonemarrow'!$H$2:$H$15</c15:sqref>
                        </c15:formulaRef>
                      </c:ext>
                    </c:extLst>
                    <c:strCache>
                      <c:ptCount val="14"/>
                      <c:pt idx="0">
                        <c:v>CD68 (1:2)</c:v>
                      </c:pt>
                      <c:pt idx="1">
                        <c:v>CD86 (1:10)</c:v>
                      </c:pt>
                      <c:pt idx="2">
                        <c:v>CD38 (1:20)</c:v>
                      </c:pt>
                      <c:pt idx="3">
                        <c:v>CCR7</c:v>
                      </c:pt>
                      <c:pt idx="4">
                        <c:v>EGR-2</c:v>
                      </c:pt>
                      <c:pt idx="5">
                        <c:v>Arg1 (1:500)</c:v>
                      </c:pt>
                      <c:pt idx="6">
                        <c:v>CD115 (1:5)</c:v>
                      </c:pt>
                      <c:pt idx="7">
                        <c:v>IL-10</c:v>
                      </c:pt>
                      <c:pt idx="8">
                        <c:v>CD206</c:v>
                      </c:pt>
                      <c:pt idx="9">
                        <c:v>TGF-β (1:10)</c:v>
                      </c:pt>
                      <c:pt idx="10">
                        <c:v>CD64 (1:500)</c:v>
                      </c:pt>
                      <c:pt idx="11">
                        <c:v>MHC II (1:1000)</c:v>
                      </c:pt>
                      <c:pt idx="12">
                        <c:v>iNOS (1:5)</c:v>
                      </c:pt>
                      <c:pt idx="13">
                        <c:v>CD80 (1:10)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ullRef>
                          <c15:sqref>'Blot Bonemarrow'!$K$2:$K$16</c15:sqref>
                        </c15:fullRef>
                        <c15:formulaRef>
                          <c15:sqref>'Blot Bonemarrow'!$K$2:$K$15</c15:sqref>
                        </c15:formulaRef>
                      </c:ext>
                    </c:extLst>
                    <c:numCache>
                      <c:formatCode>General</c:formatCode>
                      <c:ptCount val="14"/>
                      <c:pt idx="9">
                        <c:v>0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753B-4B8C-95AF-614880CDC7A8}"/>
                  </c:ext>
                </c:extLst>
              </c15:ser>
            </c15:filteredRadarSeries>
            <c15:filteredRada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lot Bonemarrow'!$L$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2225" cap="rnd">
                    <a:solidFill>
                      <a:srgbClr val="FFC000"/>
                    </a:solidFill>
                    <a:round/>
                  </a:ln>
                  <a:effectLst/>
                </c:spPr>
                <c:marker>
                  <c:symbol val="circle"/>
                  <c:size val="8"/>
                  <c:spPr>
                    <a:noFill/>
                    <a:ln w="28575">
                      <a:solidFill>
                        <a:srgbClr val="FFC000"/>
                      </a:solidFill>
                    </a:ln>
                    <a:effectLst/>
                  </c:spPr>
                </c:marker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'Blot Bonemarrow'!$H$2:$H$15</c15:sqref>
                        </c15:fullRef>
                        <c15:formulaRef>
                          <c15:sqref>'Blot Bonemarrow'!$H$2:$H$15</c15:sqref>
                        </c15:formulaRef>
                      </c:ext>
                    </c:extLst>
                    <c:strCache>
                      <c:ptCount val="14"/>
                      <c:pt idx="0">
                        <c:v>CD68 (1:2)</c:v>
                      </c:pt>
                      <c:pt idx="1">
                        <c:v>CD86 (1:10)</c:v>
                      </c:pt>
                      <c:pt idx="2">
                        <c:v>CD38 (1:20)</c:v>
                      </c:pt>
                      <c:pt idx="3">
                        <c:v>CCR7</c:v>
                      </c:pt>
                      <c:pt idx="4">
                        <c:v>EGR-2</c:v>
                      </c:pt>
                      <c:pt idx="5">
                        <c:v>Arg1 (1:500)</c:v>
                      </c:pt>
                      <c:pt idx="6">
                        <c:v>CD115 (1:5)</c:v>
                      </c:pt>
                      <c:pt idx="7">
                        <c:v>IL-10</c:v>
                      </c:pt>
                      <c:pt idx="8">
                        <c:v>CD206</c:v>
                      </c:pt>
                      <c:pt idx="9">
                        <c:v>TGF-β (1:10)</c:v>
                      </c:pt>
                      <c:pt idx="10">
                        <c:v>CD64 (1:500)</c:v>
                      </c:pt>
                      <c:pt idx="11">
                        <c:v>MHC II (1:1000)</c:v>
                      </c:pt>
                      <c:pt idx="12">
                        <c:v>iNOS (1:5)</c:v>
                      </c:pt>
                      <c:pt idx="13">
                        <c:v>CD80 (1:10)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'Blot Bonemarrow'!$L$2:$L$16</c15:sqref>
                        </c15:fullRef>
                        <c15:formulaRef>
                          <c15:sqref>'Blot Bonemarrow'!$L$2:$L$15</c15:sqref>
                        </c15:formulaRef>
                      </c:ext>
                    </c:extLst>
                    <c:numCache>
                      <c:formatCode>General</c:formatCode>
                      <c:ptCount val="14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753B-4B8C-95AF-614880CDC7A8}"/>
                  </c:ext>
                </c:extLst>
              </c15:ser>
            </c15:filteredRadarSeries>
          </c:ext>
        </c:extLst>
      </c:radarChart>
      <c:catAx>
        <c:axId val="19400060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9995184"/>
        <c:crosses val="autoZero"/>
        <c:auto val="1"/>
        <c:lblAlgn val="ctr"/>
        <c:lblOffset val="100"/>
        <c:noMultiLvlLbl val="0"/>
      </c:catAx>
      <c:valAx>
        <c:axId val="1939995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in"/>
        <c:tickLblPos val="nextTo"/>
        <c:spPr>
          <a:noFill/>
          <a:ln w="15875">
            <a:solidFill>
              <a:schemeClr val="tx1">
                <a:lumMod val="50000"/>
                <a:lumOff val="50000"/>
              </a:schemeClr>
            </a:solidFill>
            <a:prstDash val="sysDot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0006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immunmodulatory marker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'Blot Bonemarrow'!$O$13</c:f>
              <c:strCache>
                <c:ptCount val="1"/>
                <c:pt idx="0">
                  <c:v>ctrl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ysClr val="windowText" lastClr="000000"/>
              </a:solidFill>
              <a:ln w="25400">
                <a:solidFill>
                  <a:schemeClr val="tx1"/>
                </a:solidFill>
              </a:ln>
              <a:effectLst/>
            </c:spPr>
          </c:marker>
          <c:cat>
            <c:strRef>
              <c:f>'Blot Bonemarrow'!$N$14:$N$17</c:f>
              <c:strCache>
                <c:ptCount val="4"/>
                <c:pt idx="0">
                  <c:v>CD200R (1:20)</c:v>
                </c:pt>
                <c:pt idx="1">
                  <c:v>PD-L1 (1:5)</c:v>
                </c:pt>
                <c:pt idx="2">
                  <c:v>PD-1</c:v>
                </c:pt>
                <c:pt idx="3">
                  <c:v>SIRPα (1:1000)</c:v>
                </c:pt>
              </c:strCache>
            </c:strRef>
          </c:cat>
          <c:val>
            <c:numRef>
              <c:f>'Blot Bonemarrow'!$O$14:$O$17</c:f>
              <c:numCache>
                <c:formatCode>General</c:formatCode>
                <c:ptCount val="4"/>
                <c:pt idx="0">
                  <c:v>2.5230956111111111</c:v>
                </c:pt>
                <c:pt idx="1">
                  <c:v>2.4121211777777782</c:v>
                </c:pt>
                <c:pt idx="2">
                  <c:v>1.0427095566666664</c:v>
                </c:pt>
                <c:pt idx="3">
                  <c:v>2.83888888888888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3B-4B8C-95AF-614880CDC7A8}"/>
            </c:ext>
          </c:extLst>
        </c:ser>
        <c:ser>
          <c:idx val="1"/>
          <c:order val="1"/>
          <c:tx>
            <c:strRef>
              <c:f>'Blot Bonemarrow'!$P$13</c:f>
              <c:strCache>
                <c:ptCount val="1"/>
                <c:pt idx="0">
                  <c:v>S3</c:v>
                </c:pt>
              </c:strCache>
            </c:strRef>
          </c:tx>
          <c:spPr>
            <a:ln w="2222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8"/>
            <c:spPr>
              <a:noFill/>
              <a:ln w="28575">
                <a:solidFill>
                  <a:srgbClr val="0070C0"/>
                </a:solidFill>
              </a:ln>
              <a:effectLst/>
            </c:spPr>
          </c:marker>
          <c:cat>
            <c:strRef>
              <c:f>'Blot Bonemarrow'!$N$14:$N$17</c:f>
              <c:strCache>
                <c:ptCount val="4"/>
                <c:pt idx="0">
                  <c:v>CD200R (1:20)</c:v>
                </c:pt>
                <c:pt idx="1">
                  <c:v>PD-L1 (1:5)</c:v>
                </c:pt>
                <c:pt idx="2">
                  <c:v>PD-1</c:v>
                </c:pt>
                <c:pt idx="3">
                  <c:v>SIRPα (1:1000)</c:v>
                </c:pt>
              </c:strCache>
            </c:strRef>
          </c:cat>
          <c:val>
            <c:numRef>
              <c:f>'Blot Bonemarrow'!$P$14:$P$17</c:f>
              <c:numCache>
                <c:formatCode>General</c:formatCode>
                <c:ptCount val="4"/>
                <c:pt idx="0">
                  <c:v>2.6581428499999999</c:v>
                </c:pt>
                <c:pt idx="1">
                  <c:v>2.3763624999999999</c:v>
                </c:pt>
                <c:pt idx="2">
                  <c:v>1.7618678000000001</c:v>
                </c:pt>
                <c:pt idx="3">
                  <c:v>2.603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53B-4B8C-95AF-614880CDC7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0006000"/>
        <c:axId val="1939995184"/>
        <c:extLst>
          <c:ext xmlns:c15="http://schemas.microsoft.com/office/drawing/2012/chart" uri="{02D57815-91ED-43cb-92C2-25804820EDAC}">
            <c15:filteredRada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'Blot Bonemarrow'!$Q$1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2225" cap="rnd">
                    <a:solidFill>
                      <a:srgbClr val="C00000"/>
                    </a:solidFill>
                    <a:round/>
                  </a:ln>
                  <a:effectLst/>
                </c:spPr>
                <c:marker>
                  <c:symbol val="circle"/>
                  <c:size val="8"/>
                  <c:spPr>
                    <a:noFill/>
                    <a:ln w="28575">
                      <a:solidFill>
                        <a:srgbClr val="C00000"/>
                      </a:solidFill>
                    </a:ln>
                    <a:effectLst/>
                  </c:spPr>
                </c:marker>
                <c:cat>
                  <c:strRef>
                    <c:extLst>
                      <c:ext uri="{02D57815-91ED-43cb-92C2-25804820EDAC}">
                        <c15:formulaRef>
                          <c15:sqref>'Blot Bonemarrow'!$N$14:$N$17</c15:sqref>
                        </c15:formulaRef>
                      </c:ext>
                    </c:extLst>
                    <c:strCache>
                      <c:ptCount val="4"/>
                      <c:pt idx="0">
                        <c:v>CD200R (1:20)</c:v>
                      </c:pt>
                      <c:pt idx="1">
                        <c:v>PD-L1 (1:5)</c:v>
                      </c:pt>
                      <c:pt idx="2">
                        <c:v>PD-1</c:v>
                      </c:pt>
                      <c:pt idx="3">
                        <c:v>SIRPα (1:1000)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Blot Bonemarrow'!$Q$14:$Q$17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753B-4B8C-95AF-614880CDC7A8}"/>
                  </c:ext>
                </c:extLst>
              </c15:ser>
            </c15:filteredRadarSeries>
            <c15:filteredRada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lot Bonemarrow'!$R$1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2225" cap="rnd">
                    <a:solidFill>
                      <a:srgbClr val="FFC000"/>
                    </a:solidFill>
                    <a:round/>
                  </a:ln>
                  <a:effectLst/>
                </c:spPr>
                <c:marker>
                  <c:symbol val="circle"/>
                  <c:size val="8"/>
                  <c:spPr>
                    <a:noFill/>
                    <a:ln w="28575">
                      <a:solidFill>
                        <a:srgbClr val="FFC000"/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lot Bonemarrow'!$N$14:$N$17</c15:sqref>
                        </c15:formulaRef>
                      </c:ext>
                    </c:extLst>
                    <c:strCache>
                      <c:ptCount val="4"/>
                      <c:pt idx="0">
                        <c:v>CD200R (1:20)</c:v>
                      </c:pt>
                      <c:pt idx="1">
                        <c:v>PD-L1 (1:5)</c:v>
                      </c:pt>
                      <c:pt idx="2">
                        <c:v>PD-1</c:v>
                      </c:pt>
                      <c:pt idx="3">
                        <c:v>SIRPα (1:1000)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Blot Bonemarrow'!$R$14:$R$17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753B-4B8C-95AF-614880CDC7A8}"/>
                  </c:ext>
                </c:extLst>
              </c15:ser>
            </c15:filteredRadarSeries>
          </c:ext>
        </c:extLst>
      </c:radarChart>
      <c:catAx>
        <c:axId val="1940006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9995184"/>
        <c:crosses val="autoZero"/>
        <c:auto val="1"/>
        <c:lblAlgn val="ctr"/>
        <c:lblOffset val="100"/>
        <c:noMultiLvlLbl val="0"/>
      </c:catAx>
      <c:valAx>
        <c:axId val="1939995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in"/>
        <c:tickLblPos val="nextTo"/>
        <c:spPr>
          <a:noFill/>
          <a:ln w="15875">
            <a:solidFill>
              <a:schemeClr val="tx1">
                <a:lumMod val="50000"/>
                <a:lumOff val="50000"/>
              </a:schemeClr>
            </a:solidFill>
            <a:prstDash val="sysDot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0006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1 and M2 marker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[2]Tabelle1!$I$1</c:f>
              <c:strCache>
                <c:ptCount val="1"/>
                <c:pt idx="0">
                  <c:v>ctrl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ysClr val="windowText" lastClr="000000"/>
              </a:solidFill>
              <a:ln w="25400">
                <a:solidFill>
                  <a:schemeClr val="tx1"/>
                </a:solidFill>
              </a:ln>
              <a:effectLst/>
            </c:spPr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[2]Tabelle1!$H$2:$H$15</c15:sqref>
                  </c15:fullRef>
                </c:ext>
              </c:extLst>
              <c:f>[2]Tabelle1!$H$2:$H$15</c:f>
              <c:strCache>
                <c:ptCount val="14"/>
                <c:pt idx="0">
                  <c:v>CD68</c:v>
                </c:pt>
                <c:pt idx="1">
                  <c:v>CD86 (1:2)</c:v>
                </c:pt>
                <c:pt idx="2">
                  <c:v>CD38 (1:20)</c:v>
                </c:pt>
                <c:pt idx="3">
                  <c:v>CCR7</c:v>
                </c:pt>
                <c:pt idx="4">
                  <c:v>EGR-2</c:v>
                </c:pt>
                <c:pt idx="5">
                  <c:v>Arg1 (1:5)</c:v>
                </c:pt>
                <c:pt idx="6">
                  <c:v>CD115 (1:5)</c:v>
                </c:pt>
                <c:pt idx="7">
                  <c:v>IL-10</c:v>
                </c:pt>
                <c:pt idx="8">
                  <c:v>CD206</c:v>
                </c:pt>
                <c:pt idx="9">
                  <c:v>CD16/32</c:v>
                </c:pt>
                <c:pt idx="10">
                  <c:v>CD64 (1:200)</c:v>
                </c:pt>
                <c:pt idx="11">
                  <c:v>MHC II (1:2)</c:v>
                </c:pt>
                <c:pt idx="12">
                  <c:v>iNOS</c:v>
                </c:pt>
                <c:pt idx="13">
                  <c:v>CD80 (1:10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2]Tabelle1!$I$2:$I$15</c15:sqref>
                  </c15:fullRef>
                </c:ext>
              </c:extLst>
              <c:f>[2]Tabelle1!$I$2:$I$15</c:f>
              <c:numCache>
                <c:formatCode>General</c:formatCode>
                <c:ptCount val="14"/>
                <c:pt idx="0">
                  <c:v>2.4109347777777774</c:v>
                </c:pt>
                <c:pt idx="1">
                  <c:v>2.2927625000000003</c:v>
                </c:pt>
                <c:pt idx="2">
                  <c:v>0.86310277777777777</c:v>
                </c:pt>
                <c:pt idx="3">
                  <c:v>2.8425333333333338</c:v>
                </c:pt>
                <c:pt idx="4">
                  <c:v>1.0380953333333334</c:v>
                </c:pt>
                <c:pt idx="5">
                  <c:v>2.5598292888888889</c:v>
                </c:pt>
                <c:pt idx="6">
                  <c:v>1.3937111111111111</c:v>
                </c:pt>
                <c:pt idx="7">
                  <c:v>2.8039217777777776</c:v>
                </c:pt>
                <c:pt idx="8">
                  <c:v>2.0416666666666665</c:v>
                </c:pt>
                <c:pt idx="9">
                  <c:v>1.4181048000000001</c:v>
                </c:pt>
                <c:pt idx="10">
                  <c:v>1.7430000000000001</c:v>
                </c:pt>
                <c:pt idx="11">
                  <c:v>3.3585408750000001</c:v>
                </c:pt>
                <c:pt idx="12">
                  <c:v>3.1552792857142862</c:v>
                </c:pt>
                <c:pt idx="13">
                  <c:v>1.02794737777777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43-4317-BA06-82906FA792BB}"/>
            </c:ext>
          </c:extLst>
        </c:ser>
        <c:ser>
          <c:idx val="1"/>
          <c:order val="1"/>
          <c:tx>
            <c:strRef>
              <c:f>[2]Tabelle1!$J$1</c:f>
              <c:strCache>
                <c:ptCount val="1"/>
                <c:pt idx="0">
                  <c:v>S3</c:v>
                </c:pt>
              </c:strCache>
            </c:strRef>
          </c:tx>
          <c:spPr>
            <a:ln w="2222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8"/>
            <c:spPr>
              <a:noFill/>
              <a:ln w="28575">
                <a:solidFill>
                  <a:srgbClr val="0070C0"/>
                </a:solidFill>
              </a:ln>
              <a:effectLst/>
            </c:spPr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[2]Tabelle1!$H$2:$H$15</c15:sqref>
                  </c15:fullRef>
                </c:ext>
              </c:extLst>
              <c:f>[2]Tabelle1!$H$2:$H$15</c:f>
              <c:strCache>
                <c:ptCount val="14"/>
                <c:pt idx="0">
                  <c:v>CD68</c:v>
                </c:pt>
                <c:pt idx="1">
                  <c:v>CD86 (1:2)</c:v>
                </c:pt>
                <c:pt idx="2">
                  <c:v>CD38 (1:20)</c:v>
                </c:pt>
                <c:pt idx="3">
                  <c:v>CCR7</c:v>
                </c:pt>
                <c:pt idx="4">
                  <c:v>EGR-2</c:v>
                </c:pt>
                <c:pt idx="5">
                  <c:v>Arg1 (1:5)</c:v>
                </c:pt>
                <c:pt idx="6">
                  <c:v>CD115 (1:5)</c:v>
                </c:pt>
                <c:pt idx="7">
                  <c:v>IL-10</c:v>
                </c:pt>
                <c:pt idx="8">
                  <c:v>CD206</c:v>
                </c:pt>
                <c:pt idx="9">
                  <c:v>CD16/32</c:v>
                </c:pt>
                <c:pt idx="10">
                  <c:v>CD64 (1:200)</c:v>
                </c:pt>
                <c:pt idx="11">
                  <c:v>MHC II (1:2)</c:v>
                </c:pt>
                <c:pt idx="12">
                  <c:v>iNOS</c:v>
                </c:pt>
                <c:pt idx="13">
                  <c:v>CD80 (1:10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2]Tabelle1!$J$2:$J$15</c15:sqref>
                  </c15:fullRef>
                </c:ext>
              </c:extLst>
              <c:f>[2]Tabelle1!$J$2:$J$15</c:f>
              <c:numCache>
                <c:formatCode>General</c:formatCode>
                <c:ptCount val="14"/>
                <c:pt idx="0">
                  <c:v>3.2071430000000007</c:v>
                </c:pt>
                <c:pt idx="1">
                  <c:v>3.0210600000000003</c:v>
                </c:pt>
                <c:pt idx="2">
                  <c:v>2.0553834499999999</c:v>
                </c:pt>
                <c:pt idx="3">
                  <c:v>0.39340000000000003</c:v>
                </c:pt>
                <c:pt idx="4">
                  <c:v>0.86243388888888883</c:v>
                </c:pt>
                <c:pt idx="5">
                  <c:v>0.27817305000000003</c:v>
                </c:pt>
                <c:pt idx="6">
                  <c:v>2.0996540000000001</c:v>
                </c:pt>
                <c:pt idx="7">
                  <c:v>2.8647057</c:v>
                </c:pt>
                <c:pt idx="8">
                  <c:v>1.3312571428571427</c:v>
                </c:pt>
                <c:pt idx="9">
                  <c:v>1.1618971199999999</c:v>
                </c:pt>
                <c:pt idx="10">
                  <c:v>2.7149999999999999</c:v>
                </c:pt>
                <c:pt idx="11">
                  <c:v>3.27105545</c:v>
                </c:pt>
                <c:pt idx="12">
                  <c:v>2.0434782999999999</c:v>
                </c:pt>
                <c:pt idx="13">
                  <c:v>2.2503044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743-4317-BA06-82906FA792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0006000"/>
        <c:axId val="1939995184"/>
        <c:extLst>
          <c:ext xmlns:c15="http://schemas.microsoft.com/office/drawing/2012/chart" uri="{02D57815-91ED-43cb-92C2-25804820EDAC}">
            <c15:filteredRada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[2]Tabelle1!$K$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2225" cap="rnd">
                    <a:solidFill>
                      <a:srgbClr val="C00000"/>
                    </a:solidFill>
                    <a:round/>
                  </a:ln>
                  <a:effectLst/>
                </c:spPr>
                <c:marker>
                  <c:symbol val="circle"/>
                  <c:size val="8"/>
                  <c:spPr>
                    <a:noFill/>
                    <a:ln w="28575">
                      <a:solidFill>
                        <a:srgbClr val="C00000"/>
                      </a:solidFill>
                    </a:ln>
                    <a:effectLst/>
                  </c:spPr>
                </c:marker>
                <c:cat>
                  <c:strRef>
                    <c:extLst>
                      <c:ext uri="{02D57815-91ED-43cb-92C2-25804820EDAC}">
                        <c15:fullRef>
                          <c15:sqref>[2]Tabelle1!$H$2:$H$15</c15:sqref>
                        </c15:fullRef>
                        <c15:formulaRef>
                          <c15:sqref>[2]Tabelle1!$H$2:$H$15</c15:sqref>
                        </c15:formulaRef>
                      </c:ext>
                    </c:extLst>
                    <c:strCache>
                      <c:ptCount val="14"/>
                      <c:pt idx="0">
                        <c:v>CD68</c:v>
                      </c:pt>
                      <c:pt idx="1">
                        <c:v>CD86 (1:2)</c:v>
                      </c:pt>
                      <c:pt idx="2">
                        <c:v>CD38 (1:20)</c:v>
                      </c:pt>
                      <c:pt idx="3">
                        <c:v>CCR7</c:v>
                      </c:pt>
                      <c:pt idx="4">
                        <c:v>EGR-2</c:v>
                      </c:pt>
                      <c:pt idx="5">
                        <c:v>Arg1 (1:5)</c:v>
                      </c:pt>
                      <c:pt idx="6">
                        <c:v>CD115 (1:5)</c:v>
                      </c:pt>
                      <c:pt idx="7">
                        <c:v>IL-10</c:v>
                      </c:pt>
                      <c:pt idx="8">
                        <c:v>CD206</c:v>
                      </c:pt>
                      <c:pt idx="9">
                        <c:v>CD16/32</c:v>
                      </c:pt>
                      <c:pt idx="10">
                        <c:v>CD64 (1:200)</c:v>
                      </c:pt>
                      <c:pt idx="11">
                        <c:v>MHC II (1:2)</c:v>
                      </c:pt>
                      <c:pt idx="12">
                        <c:v>iNOS</c:v>
                      </c:pt>
                      <c:pt idx="13">
                        <c:v>CD80 (1:10)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ullRef>
                          <c15:sqref>[2]Tabelle1!$K$2:$K$16</c15:sqref>
                        </c15:fullRef>
                        <c15:formulaRef>
                          <c15:sqref>[2]Tabelle1!$K$2:$K$15</c15:sqref>
                        </c15:formulaRef>
                      </c:ext>
                    </c:extLst>
                    <c:numCache>
                      <c:formatCode>General</c:formatCode>
                      <c:ptCount val="14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2743-4317-BA06-82906FA792BB}"/>
                  </c:ext>
                </c:extLst>
              </c15:ser>
            </c15:filteredRadarSeries>
            <c15:filteredRada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Tabelle1!$L$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2225" cap="rnd">
                    <a:solidFill>
                      <a:srgbClr val="FFC000"/>
                    </a:solidFill>
                    <a:round/>
                  </a:ln>
                  <a:effectLst/>
                </c:spPr>
                <c:marker>
                  <c:symbol val="circle"/>
                  <c:size val="8"/>
                  <c:spPr>
                    <a:noFill/>
                    <a:ln w="28575">
                      <a:solidFill>
                        <a:srgbClr val="FFC000"/>
                      </a:solidFill>
                    </a:ln>
                    <a:effectLst/>
                  </c:spPr>
                </c:marker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[2]Tabelle1!$H$2:$H$15</c15:sqref>
                        </c15:fullRef>
                        <c15:formulaRef>
                          <c15:sqref>[2]Tabelle1!$H$2:$H$15</c15:sqref>
                        </c15:formulaRef>
                      </c:ext>
                    </c:extLst>
                    <c:strCache>
                      <c:ptCount val="14"/>
                      <c:pt idx="0">
                        <c:v>CD68</c:v>
                      </c:pt>
                      <c:pt idx="1">
                        <c:v>CD86 (1:2)</c:v>
                      </c:pt>
                      <c:pt idx="2">
                        <c:v>CD38 (1:20)</c:v>
                      </c:pt>
                      <c:pt idx="3">
                        <c:v>CCR7</c:v>
                      </c:pt>
                      <c:pt idx="4">
                        <c:v>EGR-2</c:v>
                      </c:pt>
                      <c:pt idx="5">
                        <c:v>Arg1 (1:5)</c:v>
                      </c:pt>
                      <c:pt idx="6">
                        <c:v>CD115 (1:5)</c:v>
                      </c:pt>
                      <c:pt idx="7">
                        <c:v>IL-10</c:v>
                      </c:pt>
                      <c:pt idx="8">
                        <c:v>CD206</c:v>
                      </c:pt>
                      <c:pt idx="9">
                        <c:v>CD16/32</c:v>
                      </c:pt>
                      <c:pt idx="10">
                        <c:v>CD64 (1:200)</c:v>
                      </c:pt>
                      <c:pt idx="11">
                        <c:v>MHC II (1:2)</c:v>
                      </c:pt>
                      <c:pt idx="12">
                        <c:v>iNOS</c:v>
                      </c:pt>
                      <c:pt idx="13">
                        <c:v>CD80 (1:10)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[2]Tabelle1!$L$2:$L$16</c15:sqref>
                        </c15:fullRef>
                        <c15:formulaRef>
                          <c15:sqref>[2]Tabelle1!$L$2:$L$15</c15:sqref>
                        </c15:formulaRef>
                      </c:ext>
                    </c:extLst>
                    <c:numCache>
                      <c:formatCode>General</c:formatCode>
                      <c:ptCount val="14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2743-4317-BA06-82906FA792BB}"/>
                  </c:ext>
                </c:extLst>
              </c15:ser>
            </c15:filteredRadarSeries>
          </c:ext>
        </c:extLst>
      </c:radarChart>
      <c:catAx>
        <c:axId val="19400060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9995184"/>
        <c:crosses val="autoZero"/>
        <c:auto val="1"/>
        <c:lblAlgn val="ctr"/>
        <c:lblOffset val="100"/>
        <c:noMultiLvlLbl val="0"/>
      </c:catAx>
      <c:valAx>
        <c:axId val="1939995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in"/>
        <c:tickLblPos val="nextTo"/>
        <c:spPr>
          <a:noFill/>
          <a:ln w="15875">
            <a:solidFill>
              <a:schemeClr val="tx1">
                <a:lumMod val="50000"/>
                <a:lumOff val="50000"/>
              </a:schemeClr>
            </a:solidFill>
            <a:prstDash val="sysDot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0006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immunmodulatory marker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[2]Tabelle1!$O$13</c:f>
              <c:strCache>
                <c:ptCount val="1"/>
                <c:pt idx="0">
                  <c:v>ctrl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ysClr val="windowText" lastClr="000000"/>
              </a:solidFill>
              <a:ln w="25400">
                <a:solidFill>
                  <a:schemeClr val="tx1"/>
                </a:solidFill>
              </a:ln>
              <a:effectLst/>
            </c:spPr>
          </c:marker>
          <c:cat>
            <c:strRef>
              <c:f>[2]Tabelle1!$N$14:$N$16</c:f>
              <c:strCache>
                <c:ptCount val="3"/>
                <c:pt idx="0">
                  <c:v>CD200R (1:10)</c:v>
                </c:pt>
                <c:pt idx="1">
                  <c:v>PD-L1 (1:2)</c:v>
                </c:pt>
                <c:pt idx="2">
                  <c:v>SIRPα (1:5)</c:v>
                </c:pt>
              </c:strCache>
            </c:strRef>
          </c:cat>
          <c:val>
            <c:numRef>
              <c:f>[2]Tabelle1!$O$14:$O$16</c:f>
              <c:numCache>
                <c:formatCode>General</c:formatCode>
                <c:ptCount val="3"/>
                <c:pt idx="0">
                  <c:v>15.938488142857143</c:v>
                </c:pt>
                <c:pt idx="1">
                  <c:v>13.627328714285714</c:v>
                </c:pt>
                <c:pt idx="2">
                  <c:v>5.70591555555555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83-4C13-8873-F9F76E47F2E4}"/>
            </c:ext>
          </c:extLst>
        </c:ser>
        <c:ser>
          <c:idx val="1"/>
          <c:order val="1"/>
          <c:tx>
            <c:strRef>
              <c:f>[2]Tabelle1!$P$13</c:f>
              <c:strCache>
                <c:ptCount val="1"/>
                <c:pt idx="0">
                  <c:v>S3</c:v>
                </c:pt>
              </c:strCache>
            </c:strRef>
          </c:tx>
          <c:spPr>
            <a:ln w="2222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8"/>
            <c:spPr>
              <a:noFill/>
              <a:ln w="28575">
                <a:solidFill>
                  <a:srgbClr val="0070C0"/>
                </a:solidFill>
              </a:ln>
              <a:effectLst/>
            </c:spPr>
          </c:marker>
          <c:cat>
            <c:strRef>
              <c:f>[2]Tabelle1!$N$14:$N$16</c:f>
              <c:strCache>
                <c:ptCount val="3"/>
                <c:pt idx="0">
                  <c:v>CD200R (1:10)</c:v>
                </c:pt>
                <c:pt idx="1">
                  <c:v>PD-L1 (1:2)</c:v>
                </c:pt>
                <c:pt idx="2">
                  <c:v>SIRPα (1:5)</c:v>
                </c:pt>
              </c:strCache>
            </c:strRef>
          </c:cat>
          <c:val>
            <c:numRef>
              <c:f>[2]Tabelle1!$P$14:$P$16</c:f>
              <c:numCache>
                <c:formatCode>General</c:formatCode>
                <c:ptCount val="3"/>
                <c:pt idx="0">
                  <c:v>13.742472400000002</c:v>
                </c:pt>
                <c:pt idx="1">
                  <c:v>13.004362409999999</c:v>
                </c:pt>
                <c:pt idx="2">
                  <c:v>12.68004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C83-4C13-8873-F9F76E47F2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0006000"/>
        <c:axId val="1939995184"/>
        <c:extLst>
          <c:ext xmlns:c15="http://schemas.microsoft.com/office/drawing/2012/chart" uri="{02D57815-91ED-43cb-92C2-25804820EDAC}">
            <c15:filteredRada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[2]Tabelle1!$Q$1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2225" cap="rnd">
                    <a:solidFill>
                      <a:srgbClr val="C00000"/>
                    </a:solidFill>
                    <a:round/>
                  </a:ln>
                  <a:effectLst/>
                </c:spPr>
                <c:marker>
                  <c:symbol val="circle"/>
                  <c:size val="8"/>
                  <c:spPr>
                    <a:noFill/>
                    <a:ln w="28575">
                      <a:solidFill>
                        <a:srgbClr val="C00000"/>
                      </a:solidFill>
                    </a:ln>
                    <a:effectLst/>
                  </c:spPr>
                </c:marker>
                <c:cat>
                  <c:strRef>
                    <c:extLst>
                      <c:ext uri="{02D57815-91ED-43cb-92C2-25804820EDAC}">
                        <c15:formulaRef>
                          <c15:sqref>[2]Tabelle1!$N$14:$N$16</c15:sqref>
                        </c15:formulaRef>
                      </c:ext>
                    </c:extLst>
                    <c:strCache>
                      <c:ptCount val="3"/>
                      <c:pt idx="0">
                        <c:v>CD200R (1:10)</c:v>
                      </c:pt>
                      <c:pt idx="1">
                        <c:v>PD-L1 (1:2)</c:v>
                      </c:pt>
                      <c:pt idx="2">
                        <c:v>SIRPα (1:5)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[2]Tabelle1!$Q$14:$Q$17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1C83-4C13-8873-F9F76E47F2E4}"/>
                  </c:ext>
                </c:extLst>
              </c15:ser>
            </c15:filteredRadarSeries>
            <c15:filteredRada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Tabelle1!$R$1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2225" cap="rnd">
                    <a:solidFill>
                      <a:srgbClr val="FFC000"/>
                    </a:solidFill>
                    <a:round/>
                  </a:ln>
                  <a:effectLst/>
                </c:spPr>
                <c:marker>
                  <c:symbol val="circle"/>
                  <c:size val="8"/>
                  <c:spPr>
                    <a:noFill/>
                    <a:ln w="28575">
                      <a:solidFill>
                        <a:srgbClr val="FFC000"/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Tabelle1!$N$14:$N$16</c15:sqref>
                        </c15:formulaRef>
                      </c:ext>
                    </c:extLst>
                    <c:strCache>
                      <c:ptCount val="3"/>
                      <c:pt idx="0">
                        <c:v>CD200R (1:10)</c:v>
                      </c:pt>
                      <c:pt idx="1">
                        <c:v>PD-L1 (1:2)</c:v>
                      </c:pt>
                      <c:pt idx="2">
                        <c:v>SIRPα (1:5)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2]Tabelle1!$R$14:$R$17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1C83-4C13-8873-F9F76E47F2E4}"/>
                  </c:ext>
                </c:extLst>
              </c15:ser>
            </c15:filteredRadarSeries>
          </c:ext>
        </c:extLst>
      </c:radarChart>
      <c:catAx>
        <c:axId val="1940006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9995184"/>
        <c:crosses val="autoZero"/>
        <c:auto val="1"/>
        <c:lblAlgn val="ctr"/>
        <c:lblOffset val="100"/>
        <c:noMultiLvlLbl val="0"/>
      </c:catAx>
      <c:valAx>
        <c:axId val="1939995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in"/>
        <c:tickLblPos val="nextTo"/>
        <c:spPr>
          <a:noFill/>
          <a:ln w="15875">
            <a:solidFill>
              <a:schemeClr val="tx1">
                <a:lumMod val="50000"/>
                <a:lumOff val="50000"/>
              </a:schemeClr>
            </a:solidFill>
            <a:prstDash val="sysDot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0006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1 and M2 marker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[3]Tabelle1!$I$1</c:f>
              <c:strCache>
                <c:ptCount val="1"/>
                <c:pt idx="0">
                  <c:v>ctrl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ysClr val="windowText" lastClr="000000"/>
              </a:solidFill>
              <a:ln w="25400">
                <a:solidFill>
                  <a:schemeClr val="tx1"/>
                </a:solidFill>
              </a:ln>
              <a:effectLst/>
            </c:spPr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[3]Tabelle1!$H$2:$H$15</c15:sqref>
                  </c15:fullRef>
                </c:ext>
              </c:extLst>
              <c:f>[3]Tabelle1!$H$2:$H$15</c:f>
              <c:strCache>
                <c:ptCount val="14"/>
                <c:pt idx="0">
                  <c:v>CD68 (1:5)</c:v>
                </c:pt>
                <c:pt idx="1">
                  <c:v>CD86 (1:5)</c:v>
                </c:pt>
                <c:pt idx="2">
                  <c:v>CD38 (1:50)</c:v>
                </c:pt>
                <c:pt idx="3">
                  <c:v>CCR7</c:v>
                </c:pt>
                <c:pt idx="4">
                  <c:v>EGR-2 (1:5)</c:v>
                </c:pt>
                <c:pt idx="5">
                  <c:v>Arg1 (1:500)</c:v>
                </c:pt>
                <c:pt idx="6">
                  <c:v>CD115 (1:5)</c:v>
                </c:pt>
                <c:pt idx="7">
                  <c:v>IL-10 (1:200)</c:v>
                </c:pt>
                <c:pt idx="8">
                  <c:v>CD206</c:v>
                </c:pt>
                <c:pt idx="9">
                  <c:v>TGF-β (1:20)</c:v>
                </c:pt>
                <c:pt idx="10">
                  <c:v>CD64 (1:200)</c:v>
                </c:pt>
                <c:pt idx="11">
                  <c:v>MHC II (1:2000)</c:v>
                </c:pt>
                <c:pt idx="12">
                  <c:v>iNOS (1:1000)</c:v>
                </c:pt>
                <c:pt idx="13">
                  <c:v>CD80 (1:20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3]Tabelle1!$I$2:$I$15</c15:sqref>
                  </c15:fullRef>
                </c:ext>
              </c:extLst>
              <c:f>[3]Tabelle1!$I$2:$I$15</c:f>
              <c:numCache>
                <c:formatCode>General</c:formatCode>
                <c:ptCount val="14"/>
                <c:pt idx="0">
                  <c:v>2.0056496888888891</c:v>
                </c:pt>
                <c:pt idx="1">
                  <c:v>2.4696000000000002</c:v>
                </c:pt>
                <c:pt idx="2">
                  <c:v>1.9775757777777778</c:v>
                </c:pt>
                <c:pt idx="3">
                  <c:v>0.96427499999999999</c:v>
                </c:pt>
                <c:pt idx="4">
                  <c:v>1.5601852</c:v>
                </c:pt>
                <c:pt idx="5">
                  <c:v>0.50222222222222224</c:v>
                </c:pt>
                <c:pt idx="6">
                  <c:v>1.6081377777777774</c:v>
                </c:pt>
                <c:pt idx="7">
                  <c:v>2.3555555555555556</c:v>
                </c:pt>
                <c:pt idx="8">
                  <c:v>1.2722203511111114</c:v>
                </c:pt>
                <c:pt idx="9">
                  <c:v>2.0810184999999999</c:v>
                </c:pt>
                <c:pt idx="10">
                  <c:v>2.0249999999999999</c:v>
                </c:pt>
                <c:pt idx="11">
                  <c:v>1.518888888888889</c:v>
                </c:pt>
                <c:pt idx="12">
                  <c:v>1.38</c:v>
                </c:pt>
                <c:pt idx="13">
                  <c:v>2.24183166666666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A0-464F-8509-7DF09C4B7A26}"/>
            </c:ext>
          </c:extLst>
        </c:ser>
        <c:ser>
          <c:idx val="1"/>
          <c:order val="1"/>
          <c:tx>
            <c:strRef>
              <c:f>[3]Tabelle1!$J$1</c:f>
              <c:strCache>
                <c:ptCount val="1"/>
                <c:pt idx="0">
                  <c:v>S3</c:v>
                </c:pt>
              </c:strCache>
            </c:strRef>
          </c:tx>
          <c:spPr>
            <a:ln w="2222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8"/>
            <c:spPr>
              <a:noFill/>
              <a:ln w="28575">
                <a:solidFill>
                  <a:srgbClr val="0070C0"/>
                </a:solidFill>
              </a:ln>
              <a:effectLst/>
            </c:spPr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[3]Tabelle1!$H$2:$H$15</c15:sqref>
                  </c15:fullRef>
                </c:ext>
              </c:extLst>
              <c:f>[3]Tabelle1!$H$2:$H$15</c:f>
              <c:strCache>
                <c:ptCount val="14"/>
                <c:pt idx="0">
                  <c:v>CD68 (1:5)</c:v>
                </c:pt>
                <c:pt idx="1">
                  <c:v>CD86 (1:5)</c:v>
                </c:pt>
                <c:pt idx="2">
                  <c:v>CD38 (1:50)</c:v>
                </c:pt>
                <c:pt idx="3">
                  <c:v>CCR7</c:v>
                </c:pt>
                <c:pt idx="4">
                  <c:v>EGR-2 (1:5)</c:v>
                </c:pt>
                <c:pt idx="5">
                  <c:v>Arg1 (1:500)</c:v>
                </c:pt>
                <c:pt idx="6">
                  <c:v>CD115 (1:5)</c:v>
                </c:pt>
                <c:pt idx="7">
                  <c:v>IL-10 (1:200)</c:v>
                </c:pt>
                <c:pt idx="8">
                  <c:v>CD206</c:v>
                </c:pt>
                <c:pt idx="9">
                  <c:v>TGF-β (1:20)</c:v>
                </c:pt>
                <c:pt idx="10">
                  <c:v>CD64 (1:200)</c:v>
                </c:pt>
                <c:pt idx="11">
                  <c:v>MHC II (1:2000)</c:v>
                </c:pt>
                <c:pt idx="12">
                  <c:v>iNOS (1:1000)</c:v>
                </c:pt>
                <c:pt idx="13">
                  <c:v>CD80 (1:20)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3]Tabelle1!$J$2:$J$15</c15:sqref>
                  </c15:fullRef>
                </c:ext>
              </c:extLst>
              <c:f>[3]Tabelle1!$J$2:$J$15</c:f>
              <c:numCache>
                <c:formatCode>General</c:formatCode>
                <c:ptCount val="14"/>
                <c:pt idx="0">
                  <c:v>2.0827115999999997</c:v>
                </c:pt>
                <c:pt idx="1">
                  <c:v>2.3245040000000001</c:v>
                </c:pt>
                <c:pt idx="2">
                  <c:v>1.9874543200000003</c:v>
                </c:pt>
                <c:pt idx="3">
                  <c:v>0.38627500000000003</c:v>
                </c:pt>
                <c:pt idx="4">
                  <c:v>1.7249999799999998</c:v>
                </c:pt>
                <c:pt idx="5">
                  <c:v>1.056</c:v>
                </c:pt>
                <c:pt idx="6">
                  <c:v>1.5978600000000001</c:v>
                </c:pt>
                <c:pt idx="7">
                  <c:v>2.3250000000000002</c:v>
                </c:pt>
                <c:pt idx="8">
                  <c:v>0.86401479999999986</c:v>
                </c:pt>
                <c:pt idx="9">
                  <c:v>1.3138642222222223</c:v>
                </c:pt>
                <c:pt idx="10">
                  <c:v>1.7111111111111112</c:v>
                </c:pt>
                <c:pt idx="11">
                  <c:v>1.036</c:v>
                </c:pt>
                <c:pt idx="12">
                  <c:v>1.54</c:v>
                </c:pt>
                <c:pt idx="13">
                  <c:v>2.44117765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CA0-464F-8509-7DF09C4B7A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0006000"/>
        <c:axId val="1939995184"/>
        <c:extLst>
          <c:ext xmlns:c15="http://schemas.microsoft.com/office/drawing/2012/chart" uri="{02D57815-91ED-43cb-92C2-25804820EDAC}">
            <c15:filteredRada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[3]Tabelle1!$K$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2225" cap="rnd">
                    <a:solidFill>
                      <a:srgbClr val="C00000"/>
                    </a:solidFill>
                    <a:round/>
                  </a:ln>
                  <a:effectLst/>
                </c:spPr>
                <c:marker>
                  <c:symbol val="circle"/>
                  <c:size val="8"/>
                  <c:spPr>
                    <a:noFill/>
                    <a:ln w="28575">
                      <a:solidFill>
                        <a:srgbClr val="C00000"/>
                      </a:solidFill>
                    </a:ln>
                    <a:effectLst/>
                  </c:spPr>
                </c:marker>
                <c:cat>
                  <c:strRef>
                    <c:extLst>
                      <c:ext uri="{02D57815-91ED-43cb-92C2-25804820EDAC}">
                        <c15:fullRef>
                          <c15:sqref>[3]Tabelle1!$H$2:$H$15</c15:sqref>
                        </c15:fullRef>
                        <c15:formulaRef>
                          <c15:sqref>[3]Tabelle1!$H$2:$H$15</c15:sqref>
                        </c15:formulaRef>
                      </c:ext>
                    </c:extLst>
                    <c:strCache>
                      <c:ptCount val="14"/>
                      <c:pt idx="0">
                        <c:v>CD68 (1:5)</c:v>
                      </c:pt>
                      <c:pt idx="1">
                        <c:v>CD86 (1:5)</c:v>
                      </c:pt>
                      <c:pt idx="2">
                        <c:v>CD38 (1:50)</c:v>
                      </c:pt>
                      <c:pt idx="3">
                        <c:v>CCR7</c:v>
                      </c:pt>
                      <c:pt idx="4">
                        <c:v>EGR-2 (1:5)</c:v>
                      </c:pt>
                      <c:pt idx="5">
                        <c:v>Arg1 (1:500)</c:v>
                      </c:pt>
                      <c:pt idx="6">
                        <c:v>CD115 (1:5)</c:v>
                      </c:pt>
                      <c:pt idx="7">
                        <c:v>IL-10 (1:200)</c:v>
                      </c:pt>
                      <c:pt idx="8">
                        <c:v>CD206</c:v>
                      </c:pt>
                      <c:pt idx="9">
                        <c:v>TGF-β (1:20)</c:v>
                      </c:pt>
                      <c:pt idx="10">
                        <c:v>CD64 (1:200)</c:v>
                      </c:pt>
                      <c:pt idx="11">
                        <c:v>MHC II (1:2000)</c:v>
                      </c:pt>
                      <c:pt idx="12">
                        <c:v>iNOS (1:1000)</c:v>
                      </c:pt>
                      <c:pt idx="13">
                        <c:v>CD80 (1:20)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ullRef>
                          <c15:sqref>[3]Tabelle1!$K$2:$K$16</c15:sqref>
                        </c15:fullRef>
                        <c15:formulaRef>
                          <c15:sqref>[3]Tabelle1!$K$2:$K$15</c15:sqref>
                        </c15:formulaRef>
                      </c:ext>
                    </c:extLst>
                    <c:numCache>
                      <c:formatCode>General</c:formatCode>
                      <c:ptCount val="14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ACA0-464F-8509-7DF09C4B7A26}"/>
                  </c:ext>
                </c:extLst>
              </c15:ser>
            </c15:filteredRadarSeries>
            <c15:filteredRada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Tabelle1!$L$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2225" cap="rnd">
                    <a:solidFill>
                      <a:srgbClr val="FFC000"/>
                    </a:solidFill>
                    <a:round/>
                  </a:ln>
                  <a:effectLst/>
                </c:spPr>
                <c:marker>
                  <c:symbol val="circle"/>
                  <c:size val="8"/>
                  <c:spPr>
                    <a:noFill/>
                    <a:ln w="28575">
                      <a:solidFill>
                        <a:srgbClr val="FFC000"/>
                      </a:solidFill>
                    </a:ln>
                    <a:effectLst/>
                  </c:spPr>
                </c:marker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[3]Tabelle1!$H$2:$H$15</c15:sqref>
                        </c15:fullRef>
                        <c15:formulaRef>
                          <c15:sqref>[3]Tabelle1!$H$2:$H$15</c15:sqref>
                        </c15:formulaRef>
                      </c:ext>
                    </c:extLst>
                    <c:strCache>
                      <c:ptCount val="14"/>
                      <c:pt idx="0">
                        <c:v>CD68 (1:5)</c:v>
                      </c:pt>
                      <c:pt idx="1">
                        <c:v>CD86 (1:5)</c:v>
                      </c:pt>
                      <c:pt idx="2">
                        <c:v>CD38 (1:50)</c:v>
                      </c:pt>
                      <c:pt idx="3">
                        <c:v>CCR7</c:v>
                      </c:pt>
                      <c:pt idx="4">
                        <c:v>EGR-2 (1:5)</c:v>
                      </c:pt>
                      <c:pt idx="5">
                        <c:v>Arg1 (1:500)</c:v>
                      </c:pt>
                      <c:pt idx="6">
                        <c:v>CD115 (1:5)</c:v>
                      </c:pt>
                      <c:pt idx="7">
                        <c:v>IL-10 (1:200)</c:v>
                      </c:pt>
                      <c:pt idx="8">
                        <c:v>CD206</c:v>
                      </c:pt>
                      <c:pt idx="9">
                        <c:v>TGF-β (1:20)</c:v>
                      </c:pt>
                      <c:pt idx="10">
                        <c:v>CD64 (1:200)</c:v>
                      </c:pt>
                      <c:pt idx="11">
                        <c:v>MHC II (1:2000)</c:v>
                      </c:pt>
                      <c:pt idx="12">
                        <c:v>iNOS (1:1000)</c:v>
                      </c:pt>
                      <c:pt idx="13">
                        <c:v>CD80 (1:20)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[3]Tabelle1!$L$2:$L$16</c15:sqref>
                        </c15:fullRef>
                        <c15:formulaRef>
                          <c15:sqref>[3]Tabelle1!$L$2:$L$15</c15:sqref>
                        </c15:formulaRef>
                      </c:ext>
                    </c:extLst>
                    <c:numCache>
                      <c:formatCode>General</c:formatCode>
                      <c:ptCount val="14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ACA0-464F-8509-7DF09C4B7A26}"/>
                  </c:ext>
                </c:extLst>
              </c15:ser>
            </c15:filteredRadarSeries>
          </c:ext>
        </c:extLst>
      </c:radarChart>
      <c:catAx>
        <c:axId val="19400060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9995184"/>
        <c:crosses val="autoZero"/>
        <c:auto val="1"/>
        <c:lblAlgn val="ctr"/>
        <c:lblOffset val="100"/>
        <c:noMultiLvlLbl val="0"/>
      </c:catAx>
      <c:valAx>
        <c:axId val="1939995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in"/>
        <c:tickLblPos val="nextTo"/>
        <c:spPr>
          <a:noFill/>
          <a:ln w="15875">
            <a:solidFill>
              <a:schemeClr val="tx1">
                <a:lumMod val="50000"/>
                <a:lumOff val="50000"/>
              </a:schemeClr>
            </a:solidFill>
            <a:prstDash val="sysDot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0006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immunmodulatory marker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[3]Tabelle1!$O$13</c:f>
              <c:strCache>
                <c:ptCount val="1"/>
                <c:pt idx="0">
                  <c:v>ctrl</c:v>
                </c:pt>
              </c:strCache>
            </c:strRef>
          </c:tx>
          <c:spPr>
            <a:ln w="2222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ysClr val="windowText" lastClr="000000"/>
              </a:solidFill>
              <a:ln w="25400">
                <a:solidFill>
                  <a:schemeClr val="tx1"/>
                </a:solidFill>
              </a:ln>
              <a:effectLst/>
            </c:spPr>
          </c:marker>
          <c:cat>
            <c:strRef>
              <c:f>[3]Tabelle1!$N$14:$N$17</c:f>
              <c:strCache>
                <c:ptCount val="4"/>
                <c:pt idx="0">
                  <c:v>CD200R (1:10)</c:v>
                </c:pt>
                <c:pt idx="1">
                  <c:v>PD-L1 (1:5)</c:v>
                </c:pt>
                <c:pt idx="2">
                  <c:v>PD-1</c:v>
                </c:pt>
                <c:pt idx="3">
                  <c:v>SIRPα (1:500)</c:v>
                </c:pt>
              </c:strCache>
            </c:strRef>
          </c:cat>
          <c:val>
            <c:numRef>
              <c:f>[3]Tabelle1!$O$14:$O$17</c:f>
              <c:numCache>
                <c:formatCode>General</c:formatCode>
                <c:ptCount val="4"/>
                <c:pt idx="0">
                  <c:v>4.9217593333333332</c:v>
                </c:pt>
                <c:pt idx="1">
                  <c:v>5.9358024444444455</c:v>
                </c:pt>
                <c:pt idx="2">
                  <c:v>4.8148151111111117</c:v>
                </c:pt>
                <c:pt idx="3">
                  <c:v>4.73111111111111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53-41E8-B00C-03D5DF4B1534}"/>
            </c:ext>
          </c:extLst>
        </c:ser>
        <c:ser>
          <c:idx val="1"/>
          <c:order val="1"/>
          <c:tx>
            <c:strRef>
              <c:f>[3]Tabelle1!$P$13</c:f>
              <c:strCache>
                <c:ptCount val="1"/>
                <c:pt idx="0">
                  <c:v>S3</c:v>
                </c:pt>
              </c:strCache>
            </c:strRef>
          </c:tx>
          <c:spPr>
            <a:ln w="2222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8"/>
            <c:spPr>
              <a:noFill/>
              <a:ln w="28575">
                <a:solidFill>
                  <a:srgbClr val="0070C0"/>
                </a:solidFill>
              </a:ln>
              <a:effectLst/>
            </c:spPr>
          </c:marker>
          <c:cat>
            <c:strRef>
              <c:f>[3]Tabelle1!$N$14:$N$17</c:f>
              <c:strCache>
                <c:ptCount val="4"/>
                <c:pt idx="0">
                  <c:v>CD200R (1:10)</c:v>
                </c:pt>
                <c:pt idx="1">
                  <c:v>PD-L1 (1:5)</c:v>
                </c:pt>
                <c:pt idx="2">
                  <c:v>PD-1</c:v>
                </c:pt>
                <c:pt idx="3">
                  <c:v>SIRPα (1:500)</c:v>
                </c:pt>
              </c:strCache>
            </c:strRef>
          </c:cat>
          <c:val>
            <c:numRef>
              <c:f>[3]Tabelle1!$P$14:$P$17</c:f>
              <c:numCache>
                <c:formatCode>General</c:formatCode>
                <c:ptCount val="4"/>
                <c:pt idx="0">
                  <c:v>5.643518666666667</c:v>
                </c:pt>
                <c:pt idx="1">
                  <c:v>5.2022199999999996</c:v>
                </c:pt>
                <c:pt idx="2">
                  <c:v>4.3784300999999992</c:v>
                </c:pt>
                <c:pt idx="3">
                  <c:v>4.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C53-41E8-B00C-03D5DF4B15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0006000"/>
        <c:axId val="1939995184"/>
        <c:extLst>
          <c:ext xmlns:c15="http://schemas.microsoft.com/office/drawing/2012/chart" uri="{02D57815-91ED-43cb-92C2-25804820EDAC}">
            <c15:filteredRadarSeries>
              <c15:ser>
                <c:idx val="2"/>
                <c:order val="2"/>
                <c:tx>
                  <c:strRef>
                    <c:extLst>
                      <c:ext uri="{02D57815-91ED-43cb-92C2-25804820EDAC}">
                        <c15:formulaRef>
                          <c15:sqref>[3]Tabelle1!$Q$1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2225" cap="rnd">
                    <a:solidFill>
                      <a:srgbClr val="C00000"/>
                    </a:solidFill>
                    <a:round/>
                  </a:ln>
                  <a:effectLst/>
                </c:spPr>
                <c:marker>
                  <c:symbol val="circle"/>
                  <c:size val="8"/>
                  <c:spPr>
                    <a:noFill/>
                    <a:ln w="28575">
                      <a:solidFill>
                        <a:srgbClr val="C00000"/>
                      </a:solidFill>
                    </a:ln>
                    <a:effectLst/>
                  </c:spPr>
                </c:marker>
                <c:cat>
                  <c:strRef>
                    <c:extLst>
                      <c:ext uri="{02D57815-91ED-43cb-92C2-25804820EDAC}">
                        <c15:formulaRef>
                          <c15:sqref>[3]Tabelle1!$N$14:$N$17</c15:sqref>
                        </c15:formulaRef>
                      </c:ext>
                    </c:extLst>
                    <c:strCache>
                      <c:ptCount val="4"/>
                      <c:pt idx="0">
                        <c:v>CD200R (1:10)</c:v>
                      </c:pt>
                      <c:pt idx="1">
                        <c:v>PD-L1 (1:5)</c:v>
                      </c:pt>
                      <c:pt idx="2">
                        <c:v>PD-1</c:v>
                      </c:pt>
                      <c:pt idx="3">
                        <c:v>SIRPα (1:500)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[3]Tabelle1!$Q$14:$Q$17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CC53-41E8-B00C-03D5DF4B1534}"/>
                  </c:ext>
                </c:extLst>
              </c15:ser>
            </c15:filteredRadarSeries>
            <c15:filteredRada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Tabelle1!$R$1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2225" cap="rnd">
                    <a:solidFill>
                      <a:srgbClr val="FFC000"/>
                    </a:solidFill>
                    <a:round/>
                  </a:ln>
                  <a:effectLst/>
                </c:spPr>
                <c:marker>
                  <c:symbol val="circle"/>
                  <c:size val="8"/>
                  <c:spPr>
                    <a:noFill/>
                    <a:ln w="28575">
                      <a:solidFill>
                        <a:srgbClr val="FFC000"/>
                      </a:solidFill>
                    </a:ln>
                    <a:effectLst/>
                  </c:spPr>
                </c:marker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Tabelle1!$N$14:$N$17</c15:sqref>
                        </c15:formulaRef>
                      </c:ext>
                    </c:extLst>
                    <c:strCache>
                      <c:ptCount val="4"/>
                      <c:pt idx="0">
                        <c:v>CD200R (1:10)</c:v>
                      </c:pt>
                      <c:pt idx="1">
                        <c:v>PD-L1 (1:5)</c:v>
                      </c:pt>
                      <c:pt idx="2">
                        <c:v>PD-1</c:v>
                      </c:pt>
                      <c:pt idx="3">
                        <c:v>SIRPα (1:500)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[3]Tabelle1!$R$14:$R$17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0</c:v>
                      </c:pt>
                      <c:pt idx="1">
                        <c:v>0</c:v>
                      </c:pt>
                      <c:pt idx="3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CC53-41E8-B00C-03D5DF4B1534}"/>
                  </c:ext>
                </c:extLst>
              </c15:ser>
            </c15:filteredRadarSeries>
          </c:ext>
        </c:extLst>
      </c:radarChart>
      <c:catAx>
        <c:axId val="1940006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9995184"/>
        <c:crosses val="autoZero"/>
        <c:auto val="1"/>
        <c:lblAlgn val="ctr"/>
        <c:lblOffset val="100"/>
        <c:noMultiLvlLbl val="0"/>
      </c:catAx>
      <c:valAx>
        <c:axId val="1939995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in"/>
        <c:tickLblPos val="nextTo"/>
        <c:spPr>
          <a:noFill/>
          <a:ln w="15875">
            <a:solidFill>
              <a:schemeClr val="tx1">
                <a:lumMod val="50000"/>
                <a:lumOff val="50000"/>
              </a:schemeClr>
            </a:solidFill>
            <a:prstDash val="sysDot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0006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5</xdr:row>
      <xdr:rowOff>180974</xdr:rowOff>
    </xdr:from>
    <xdr:to>
      <xdr:col>11</xdr:col>
      <xdr:colOff>295275</xdr:colOff>
      <xdr:row>62</xdr:row>
      <xdr:rowOff>76200</xdr:rowOff>
    </xdr:to>
    <xdr:graphicFrame macro="">
      <xdr:nvGraphicFramePr>
        <xdr:cNvPr id="4" name="Diagramm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09574</xdr:colOff>
      <xdr:row>25</xdr:row>
      <xdr:rowOff>190499</xdr:rowOff>
    </xdr:from>
    <xdr:to>
      <xdr:col>20</xdr:col>
      <xdr:colOff>428626</xdr:colOff>
      <xdr:row>58</xdr:row>
      <xdr:rowOff>66674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5</xdr:row>
      <xdr:rowOff>180974</xdr:rowOff>
    </xdr:from>
    <xdr:to>
      <xdr:col>11</xdr:col>
      <xdr:colOff>295275</xdr:colOff>
      <xdr:row>62</xdr:row>
      <xdr:rowOff>7620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09574</xdr:colOff>
      <xdr:row>25</xdr:row>
      <xdr:rowOff>190499</xdr:rowOff>
    </xdr:from>
    <xdr:to>
      <xdr:col>20</xdr:col>
      <xdr:colOff>428626</xdr:colOff>
      <xdr:row>58</xdr:row>
      <xdr:rowOff>66674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5</xdr:row>
      <xdr:rowOff>180974</xdr:rowOff>
    </xdr:from>
    <xdr:to>
      <xdr:col>11</xdr:col>
      <xdr:colOff>295275</xdr:colOff>
      <xdr:row>62</xdr:row>
      <xdr:rowOff>7620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09574</xdr:colOff>
      <xdr:row>25</xdr:row>
      <xdr:rowOff>190499</xdr:rowOff>
    </xdr:from>
    <xdr:to>
      <xdr:col>20</xdr:col>
      <xdr:colOff>428626</xdr:colOff>
      <xdr:row>58</xdr:row>
      <xdr:rowOff>66674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Tabelle1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450/Documents/Doktorarbeit/PPP%20TVA/C57BL6%20S3%20treatment/C57BL6%20S3%20macrophage%20surface%20stain/Peritoneum/Radar%20plots%20S3%20C57BL6%20Peritoneum_PaperSetting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450/Documents/Doktorarbeit/PPP%20TVA/C57BL6%20S3%20treatment/C57BL6%20S3%20macrophage%20surface%20stain/Spleen/Radar%20plots%20S3%20C57BL6%20Spleen_PaperSetting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</sheetNames>
    <sheetDataSet>
      <sheetData sheetId="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  <sheetName val="median calculation"/>
    </sheetNames>
    <sheetDataSet>
      <sheetData sheetId="0">
        <row r="1">
          <cell r="I1" t="str">
            <v>ctrl</v>
          </cell>
          <cell r="J1" t="str">
            <v>S3</v>
          </cell>
        </row>
        <row r="2">
          <cell r="H2" t="str">
            <v>CD68</v>
          </cell>
          <cell r="I2">
            <v>2.4109347777777774</v>
          </cell>
          <cell r="J2">
            <v>3.2071430000000007</v>
          </cell>
        </row>
        <row r="3">
          <cell r="H3" t="str">
            <v>CD86 (1:2)</v>
          </cell>
          <cell r="I3">
            <v>2.2927625000000003</v>
          </cell>
          <cell r="J3">
            <v>3.0210600000000003</v>
          </cell>
        </row>
        <row r="4">
          <cell r="H4" t="str">
            <v>CD38 (1:20)</v>
          </cell>
          <cell r="I4">
            <v>0.86310277777777777</v>
          </cell>
          <cell r="J4">
            <v>2.0553834499999999</v>
          </cell>
        </row>
        <row r="5">
          <cell r="H5" t="str">
            <v>CCR7</v>
          </cell>
          <cell r="I5">
            <v>2.8425333333333338</v>
          </cell>
          <cell r="J5">
            <v>0.39340000000000003</v>
          </cell>
        </row>
        <row r="6">
          <cell r="H6" t="str">
            <v>EGR-2</v>
          </cell>
          <cell r="I6">
            <v>1.0380953333333334</v>
          </cell>
          <cell r="J6">
            <v>0.86243388888888883</v>
          </cell>
        </row>
        <row r="7">
          <cell r="H7" t="str">
            <v>Arg1 (1:5)</v>
          </cell>
          <cell r="I7">
            <v>2.5598292888888889</v>
          </cell>
          <cell r="J7">
            <v>0.27817305000000003</v>
          </cell>
        </row>
        <row r="8">
          <cell r="H8" t="str">
            <v>CD115 (1:5)</v>
          </cell>
          <cell r="I8">
            <v>1.3937111111111111</v>
          </cell>
          <cell r="J8">
            <v>2.0996540000000001</v>
          </cell>
        </row>
        <row r="9">
          <cell r="H9" t="str">
            <v>IL-10</v>
          </cell>
          <cell r="I9">
            <v>2.8039217777777776</v>
          </cell>
          <cell r="J9">
            <v>2.8647057</v>
          </cell>
        </row>
        <row r="10">
          <cell r="H10" t="str">
            <v>CD206</v>
          </cell>
          <cell r="I10">
            <v>2.0416666666666665</v>
          </cell>
          <cell r="J10">
            <v>1.3312571428571427</v>
          </cell>
        </row>
        <row r="11">
          <cell r="H11" t="str">
            <v>CD16/32</v>
          </cell>
          <cell r="I11">
            <v>1.4181048000000001</v>
          </cell>
          <cell r="J11">
            <v>1.1618971199999999</v>
          </cell>
        </row>
        <row r="12">
          <cell r="H12" t="str">
            <v>CD64 (1:200)</v>
          </cell>
          <cell r="I12">
            <v>1.7430000000000001</v>
          </cell>
          <cell r="J12">
            <v>2.7149999999999999</v>
          </cell>
        </row>
        <row r="13">
          <cell r="H13" t="str">
            <v>MHC II (1:2)</v>
          </cell>
          <cell r="I13">
            <v>3.3585408750000001</v>
          </cell>
          <cell r="J13">
            <v>3.27105545</v>
          </cell>
          <cell r="O13" t="str">
            <v>ctrl</v>
          </cell>
          <cell r="P13" t="str">
            <v>S3</v>
          </cell>
        </row>
        <row r="14">
          <cell r="H14" t="str">
            <v>iNOS</v>
          </cell>
          <cell r="I14">
            <v>3.1552792857142862</v>
          </cell>
          <cell r="J14">
            <v>2.0434782999999999</v>
          </cell>
          <cell r="N14" t="str">
            <v>CD200R (1:10)</v>
          </cell>
          <cell r="O14">
            <v>15.938488142857143</v>
          </cell>
          <cell r="P14">
            <v>13.742472400000002</v>
          </cell>
          <cell r="Q14">
            <v>0</v>
          </cell>
          <cell r="R14">
            <v>0</v>
          </cell>
        </row>
        <row r="15">
          <cell r="H15" t="str">
            <v>CD80 (1:10)</v>
          </cell>
          <cell r="I15">
            <v>1.0279473777777777</v>
          </cell>
          <cell r="J15">
            <v>2.2503044999999995</v>
          </cell>
          <cell r="N15" t="str">
            <v>PD-L1 (1:2)</v>
          </cell>
          <cell r="O15">
            <v>13.627328714285714</v>
          </cell>
          <cell r="P15">
            <v>13.004362409999999</v>
          </cell>
          <cell r="Q15">
            <v>0</v>
          </cell>
          <cell r="R15">
            <v>0</v>
          </cell>
        </row>
        <row r="16">
          <cell r="N16" t="str">
            <v>SIRPα (1:5)</v>
          </cell>
          <cell r="O16">
            <v>5.7059155555555563</v>
          </cell>
          <cell r="P16">
            <v>12.680040000000002</v>
          </cell>
        </row>
        <row r="17">
          <cell r="Q17">
            <v>0</v>
          </cell>
          <cell r="R17">
            <v>0</v>
          </cell>
        </row>
      </sheetData>
      <sheetData sheetId="1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  <sheetName val="median calculation"/>
    </sheetNames>
    <sheetDataSet>
      <sheetData sheetId="0">
        <row r="1">
          <cell r="I1" t="str">
            <v>ctrl</v>
          </cell>
          <cell r="J1" t="str">
            <v>S3</v>
          </cell>
        </row>
        <row r="2">
          <cell r="H2" t="str">
            <v>CD68 (1:5)</v>
          </cell>
          <cell r="I2">
            <v>2.0056496888888891</v>
          </cell>
          <cell r="J2">
            <v>2.0827115999999997</v>
          </cell>
        </row>
        <row r="3">
          <cell r="H3" t="str">
            <v>CD86 (1:5)</v>
          </cell>
          <cell r="I3">
            <v>2.4696000000000002</v>
          </cell>
          <cell r="J3">
            <v>2.3245040000000001</v>
          </cell>
        </row>
        <row r="4">
          <cell r="H4" t="str">
            <v>CD38 (1:50)</v>
          </cell>
          <cell r="I4">
            <v>1.9775757777777778</v>
          </cell>
          <cell r="J4">
            <v>1.9874543200000003</v>
          </cell>
        </row>
        <row r="5">
          <cell r="H5" t="str">
            <v>CCR7</v>
          </cell>
          <cell r="I5">
            <v>0.96427499999999999</v>
          </cell>
          <cell r="J5">
            <v>0.38627500000000003</v>
          </cell>
        </row>
        <row r="6">
          <cell r="H6" t="str">
            <v>EGR-2 (1:5)</v>
          </cell>
          <cell r="I6">
            <v>1.5601852</v>
          </cell>
          <cell r="J6">
            <v>1.7249999799999998</v>
          </cell>
        </row>
        <row r="7">
          <cell r="H7" t="str">
            <v>Arg1 (1:500)</v>
          </cell>
          <cell r="I7">
            <v>0.50222222222222224</v>
          </cell>
          <cell r="J7">
            <v>1.056</v>
          </cell>
        </row>
        <row r="8">
          <cell r="H8" t="str">
            <v>CD115 (1:5)</v>
          </cell>
          <cell r="I8">
            <v>1.6081377777777774</v>
          </cell>
          <cell r="J8">
            <v>1.5978600000000001</v>
          </cell>
        </row>
        <row r="9">
          <cell r="H9" t="str">
            <v>IL-10 (1:200)</v>
          </cell>
          <cell r="I9">
            <v>2.3555555555555556</v>
          </cell>
          <cell r="J9">
            <v>2.3250000000000002</v>
          </cell>
        </row>
        <row r="10">
          <cell r="H10" t="str">
            <v>CD206</v>
          </cell>
          <cell r="I10">
            <v>1.2722203511111114</v>
          </cell>
          <cell r="J10">
            <v>0.86401479999999986</v>
          </cell>
        </row>
        <row r="11">
          <cell r="H11" t="str">
            <v>TGF-β (1:20)</v>
          </cell>
          <cell r="I11">
            <v>2.0810184999999999</v>
          </cell>
          <cell r="J11">
            <v>1.3138642222222223</v>
          </cell>
        </row>
        <row r="12">
          <cell r="H12" t="str">
            <v>CD64 (1:200)</v>
          </cell>
          <cell r="I12">
            <v>2.0249999999999999</v>
          </cell>
          <cell r="J12">
            <v>1.7111111111111112</v>
          </cell>
        </row>
        <row r="13">
          <cell r="H13" t="str">
            <v>MHC II (1:2000)</v>
          </cell>
          <cell r="I13">
            <v>1.518888888888889</v>
          </cell>
          <cell r="J13">
            <v>1.036</v>
          </cell>
          <cell r="O13" t="str">
            <v>ctrl</v>
          </cell>
          <cell r="P13" t="str">
            <v>S3</v>
          </cell>
        </row>
        <row r="14">
          <cell r="H14" t="str">
            <v>iNOS (1:1000)</v>
          </cell>
          <cell r="I14">
            <v>1.38</v>
          </cell>
          <cell r="J14">
            <v>1.54</v>
          </cell>
          <cell r="N14" t="str">
            <v>CD200R (1:10)</v>
          </cell>
          <cell r="O14">
            <v>4.9217593333333332</v>
          </cell>
          <cell r="P14">
            <v>5.643518666666667</v>
          </cell>
          <cell r="Q14">
            <v>0</v>
          </cell>
          <cell r="R14">
            <v>0</v>
          </cell>
        </row>
        <row r="15">
          <cell r="H15" t="str">
            <v>CD80 (1:20)</v>
          </cell>
          <cell r="I15">
            <v>2.2418316666666662</v>
          </cell>
          <cell r="J15">
            <v>2.4411776500000002</v>
          </cell>
          <cell r="N15" t="str">
            <v>PD-L1 (1:5)</v>
          </cell>
          <cell r="O15">
            <v>5.9358024444444455</v>
          </cell>
          <cell r="P15">
            <v>5.2022199999999996</v>
          </cell>
          <cell r="Q15">
            <v>0</v>
          </cell>
          <cell r="R15">
            <v>0</v>
          </cell>
        </row>
        <row r="16">
          <cell r="N16" t="str">
            <v>PD-1</v>
          </cell>
          <cell r="O16">
            <v>4.8148151111111117</v>
          </cell>
          <cell r="P16">
            <v>4.3784300999999992</v>
          </cell>
        </row>
        <row r="17">
          <cell r="N17" t="str">
            <v>SIRPα (1:500)</v>
          </cell>
          <cell r="O17">
            <v>4.7311111111111117</v>
          </cell>
          <cell r="P17">
            <v>4.82</v>
          </cell>
          <cell r="Q17">
            <v>0</v>
          </cell>
          <cell r="R17">
            <v>0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6"/>
  <sheetViews>
    <sheetView zoomScale="80" zoomScaleNormal="80" workbookViewId="0">
      <selection activeCell="X10" sqref="X10"/>
    </sheetView>
  </sheetViews>
  <sheetFormatPr baseColWidth="10" defaultRowHeight="15" x14ac:dyDescent="0.25"/>
  <cols>
    <col min="1" max="1" width="11.42578125" style="3"/>
    <col min="2" max="2" width="11.42578125" style="1"/>
    <col min="3" max="3" width="12.28515625" style="1" customWidth="1"/>
    <col min="4" max="5" width="11.42578125" style="1"/>
    <col min="6" max="6" width="13.28515625" style="5" customWidth="1"/>
  </cols>
  <sheetData>
    <row r="1" spans="1:24" x14ac:dyDescent="0.25">
      <c r="B1" s="2" t="s">
        <v>0</v>
      </c>
      <c r="C1" s="2" t="s">
        <v>30</v>
      </c>
      <c r="D1" s="2"/>
      <c r="E1" s="2"/>
      <c r="H1" s="3"/>
      <c r="I1" s="2" t="s">
        <v>0</v>
      </c>
      <c r="J1" s="2" t="s">
        <v>30</v>
      </c>
      <c r="K1" s="2"/>
      <c r="L1" s="2"/>
      <c r="M1" s="5"/>
      <c r="O1" s="2"/>
      <c r="P1" s="2"/>
      <c r="Q1" s="2"/>
      <c r="R1" s="2"/>
      <c r="S1" s="5"/>
      <c r="U1" s="2"/>
      <c r="V1" s="2"/>
      <c r="W1" s="2"/>
      <c r="X1" s="2"/>
    </row>
    <row r="2" spans="1:24" x14ac:dyDescent="0.25">
      <c r="A2" s="4" t="s">
        <v>4</v>
      </c>
      <c r="B2" s="16">
        <v>16.473902222222222</v>
      </c>
      <c r="C2" s="16">
        <v>16.000004000000001</v>
      </c>
      <c r="D2" s="16"/>
      <c r="E2" s="16"/>
      <c r="F2" s="23" t="s">
        <v>18</v>
      </c>
      <c r="H2" s="4" t="s">
        <v>40</v>
      </c>
      <c r="I2" s="16">
        <f>B5/2</f>
        <v>1.8128991666666667</v>
      </c>
      <c r="J2" s="16">
        <f>C5/2</f>
        <v>2.7022987499999997</v>
      </c>
      <c r="K2" s="16"/>
      <c r="L2" s="16"/>
      <c r="M2" s="26" t="s">
        <v>18</v>
      </c>
      <c r="N2" s="4"/>
      <c r="O2" s="16"/>
      <c r="P2" s="16"/>
      <c r="Q2" s="16"/>
      <c r="R2" s="16"/>
      <c r="S2" s="23"/>
    </row>
    <row r="3" spans="1:24" x14ac:dyDescent="0.25">
      <c r="A3" s="4" t="s">
        <v>10</v>
      </c>
      <c r="B3" s="16">
        <v>1548.8888888888889</v>
      </c>
      <c r="C3" s="16">
        <v>657</v>
      </c>
      <c r="D3" s="16"/>
      <c r="E3" s="16"/>
      <c r="F3" s="23"/>
      <c r="H3" s="4" t="s">
        <v>26</v>
      </c>
      <c r="I3" s="16">
        <f>B9/10</f>
        <v>2.0476111111111108</v>
      </c>
      <c r="J3" s="16">
        <f>C9/10</f>
        <v>1.6250100000000001</v>
      </c>
      <c r="K3" s="16"/>
      <c r="L3" s="16"/>
      <c r="M3" s="26"/>
      <c r="N3" s="4"/>
      <c r="O3" s="16"/>
      <c r="P3" s="16"/>
      <c r="Q3" s="16"/>
      <c r="R3" s="16"/>
      <c r="S3" s="23"/>
    </row>
    <row r="4" spans="1:24" x14ac:dyDescent="0.25">
      <c r="A4" s="4" t="s">
        <v>2</v>
      </c>
      <c r="B4" s="16">
        <v>48.396857777777782</v>
      </c>
      <c r="C4" s="16">
        <v>41.3001</v>
      </c>
      <c r="D4" s="16"/>
      <c r="E4" s="16"/>
      <c r="F4" s="23"/>
      <c r="H4" s="4" t="s">
        <v>42</v>
      </c>
      <c r="I4" s="16">
        <f>B4/20</f>
        <v>2.4198428888888892</v>
      </c>
      <c r="J4" s="16">
        <f>C4/20</f>
        <v>2.0650050000000002</v>
      </c>
      <c r="K4" s="16"/>
      <c r="L4" s="16"/>
      <c r="M4" s="26"/>
      <c r="N4" s="4"/>
      <c r="O4" s="16"/>
      <c r="P4" s="16"/>
      <c r="Q4" s="16"/>
      <c r="R4" s="16"/>
      <c r="S4" s="23"/>
    </row>
    <row r="5" spans="1:24" x14ac:dyDescent="0.25">
      <c r="A5" s="4" t="s">
        <v>14</v>
      </c>
      <c r="B5" s="16">
        <v>3.6257983333333335</v>
      </c>
      <c r="C5" s="16">
        <v>5.4045974999999995</v>
      </c>
      <c r="D5" s="16"/>
      <c r="E5" s="16"/>
      <c r="F5" s="23"/>
      <c r="H5" s="4" t="s">
        <v>17</v>
      </c>
      <c r="I5" s="16">
        <f>B7</f>
        <v>2.3924500000000002</v>
      </c>
      <c r="J5" s="16">
        <f>C7</f>
        <v>1.4475875</v>
      </c>
      <c r="K5" s="16"/>
      <c r="L5" s="16"/>
      <c r="M5" s="26"/>
      <c r="N5" s="4"/>
      <c r="O5" s="16"/>
      <c r="P5" s="16"/>
      <c r="Q5" s="16"/>
      <c r="R5" s="16"/>
      <c r="S5" s="23"/>
    </row>
    <row r="6" spans="1:24" x14ac:dyDescent="0.25">
      <c r="A6" s="4" t="s">
        <v>11</v>
      </c>
      <c r="B6" s="16">
        <v>2.7962962222222227</v>
      </c>
      <c r="C6" s="16">
        <v>6.3055555999999999</v>
      </c>
      <c r="D6" s="16"/>
      <c r="E6" s="16"/>
      <c r="F6" s="23"/>
      <c r="H6" s="4" t="s">
        <v>16</v>
      </c>
      <c r="I6" s="16">
        <f>B11</f>
        <v>1.5369532222222224</v>
      </c>
      <c r="J6" s="16">
        <f>C11</f>
        <v>2.3384614999999997</v>
      </c>
      <c r="K6" s="16"/>
      <c r="L6" s="16"/>
      <c r="M6" s="17" t="s">
        <v>19</v>
      </c>
      <c r="N6" s="4"/>
      <c r="O6" s="16"/>
      <c r="P6" s="16"/>
      <c r="Q6" s="16"/>
      <c r="R6" s="16"/>
      <c r="S6" s="23"/>
    </row>
    <row r="7" spans="1:24" x14ac:dyDescent="0.25">
      <c r="A7" s="4" t="s">
        <v>17</v>
      </c>
      <c r="B7" s="16">
        <v>2.3924500000000002</v>
      </c>
      <c r="C7" s="16">
        <v>1.4475875</v>
      </c>
      <c r="D7" s="16"/>
      <c r="E7" s="16"/>
      <c r="F7" s="23"/>
      <c r="H7" s="4" t="s">
        <v>46</v>
      </c>
      <c r="I7" s="16">
        <f>B17/500</f>
        <v>0.68444444444444441</v>
      </c>
      <c r="J7" s="16">
        <f>C17/500</f>
        <v>1.4139999999999999</v>
      </c>
      <c r="K7" s="16"/>
      <c r="L7" s="16"/>
      <c r="M7" s="26" t="s">
        <v>27</v>
      </c>
      <c r="N7" s="4"/>
      <c r="O7" s="16"/>
      <c r="P7" s="16"/>
      <c r="Q7" s="16"/>
      <c r="R7" s="16"/>
      <c r="S7" s="23"/>
    </row>
    <row r="8" spans="1:24" x14ac:dyDescent="0.25">
      <c r="A8" s="4" t="s">
        <v>8</v>
      </c>
      <c r="B8" s="16">
        <v>523.33333333333337</v>
      </c>
      <c r="C8" s="16">
        <v>485</v>
      </c>
      <c r="D8" s="16"/>
      <c r="E8" s="16"/>
      <c r="F8" s="23"/>
      <c r="H8" s="4" t="s">
        <v>41</v>
      </c>
      <c r="I8" s="16">
        <f>B13/5</f>
        <v>1.7631266666666665</v>
      </c>
      <c r="J8" s="16">
        <f>C13/5</f>
        <v>1.5494480000000002</v>
      </c>
      <c r="K8" s="16"/>
      <c r="L8" s="16"/>
      <c r="M8" s="26"/>
      <c r="N8" s="4"/>
      <c r="O8" s="16"/>
      <c r="P8" s="16"/>
      <c r="Q8" s="16"/>
      <c r="R8" s="16"/>
      <c r="S8" s="23"/>
    </row>
    <row r="9" spans="1:24" x14ac:dyDescent="0.25">
      <c r="A9" s="4" t="s">
        <v>15</v>
      </c>
      <c r="B9" s="16">
        <v>20.476111111111109</v>
      </c>
      <c r="C9" s="16">
        <v>16.2501</v>
      </c>
      <c r="D9" s="16"/>
      <c r="E9" s="16"/>
      <c r="F9" s="23"/>
      <c r="H9" s="4" t="s">
        <v>12</v>
      </c>
      <c r="I9" s="16">
        <f>B16</f>
        <v>1.6209150000000003</v>
      </c>
      <c r="J9" s="16">
        <f>C16</f>
        <v>1.9529411999999997</v>
      </c>
      <c r="K9" s="16"/>
      <c r="L9" s="16"/>
      <c r="M9" s="26"/>
      <c r="N9" s="4"/>
      <c r="O9" s="16"/>
      <c r="P9" s="16"/>
      <c r="Q9" s="16"/>
      <c r="R9" s="16"/>
      <c r="S9" s="23"/>
    </row>
    <row r="10" spans="1:24" x14ac:dyDescent="0.25">
      <c r="A10" s="4" t="s">
        <v>23</v>
      </c>
      <c r="B10" s="16">
        <v>5.2112499999999997</v>
      </c>
      <c r="C10" s="16" t="e">
        <v>#DIV/0!</v>
      </c>
      <c r="D10" s="16"/>
      <c r="E10" s="16"/>
      <c r="F10" s="23"/>
      <c r="H10" s="4" t="s">
        <v>1</v>
      </c>
      <c r="I10" s="16">
        <f>B12</f>
        <v>1.4081653571428574</v>
      </c>
      <c r="J10" s="16">
        <f>C12</f>
        <v>0.68062143333333347</v>
      </c>
      <c r="K10" s="16"/>
      <c r="L10" s="16"/>
      <c r="M10" s="26"/>
      <c r="N10" s="4"/>
      <c r="O10" s="16"/>
      <c r="P10" s="16"/>
      <c r="Q10" s="16"/>
      <c r="R10" s="16"/>
      <c r="S10" s="23"/>
    </row>
    <row r="11" spans="1:24" x14ac:dyDescent="0.25">
      <c r="A11" s="4" t="s">
        <v>16</v>
      </c>
      <c r="B11" s="16">
        <v>1.5369532222222224</v>
      </c>
      <c r="C11" s="16">
        <v>2.3384614999999997</v>
      </c>
      <c r="D11" s="16"/>
      <c r="E11" s="16"/>
      <c r="F11" s="23" t="s">
        <v>19</v>
      </c>
      <c r="H11" s="4" t="s">
        <v>39</v>
      </c>
      <c r="I11" s="16">
        <f>B15/10</f>
        <v>1.8988749999999999</v>
      </c>
      <c r="J11" s="16">
        <f>C15/10</f>
        <v>1.4330000000000001</v>
      </c>
      <c r="K11" s="21" t="s">
        <v>43</v>
      </c>
      <c r="L11" s="16"/>
      <c r="M11" s="26"/>
      <c r="N11" s="4"/>
      <c r="O11" s="16"/>
      <c r="P11" s="16"/>
      <c r="Q11" s="16"/>
      <c r="R11" s="16"/>
      <c r="S11" s="23"/>
    </row>
    <row r="12" spans="1:24" x14ac:dyDescent="0.25">
      <c r="A12" s="4" t="s">
        <v>1</v>
      </c>
      <c r="B12" s="16">
        <v>1.4081653571428574</v>
      </c>
      <c r="C12" s="16">
        <v>0.68062143333333347</v>
      </c>
      <c r="D12" s="16"/>
      <c r="E12" s="16"/>
      <c r="F12" s="23"/>
      <c r="H12" s="4" t="s">
        <v>47</v>
      </c>
      <c r="I12" s="16">
        <f>B8/500</f>
        <v>1.0466666666666666</v>
      </c>
      <c r="J12" s="16">
        <f>C8/500</f>
        <v>0.97</v>
      </c>
      <c r="K12" s="16"/>
      <c r="L12" s="16"/>
      <c r="M12" s="26"/>
    </row>
    <row r="13" spans="1:24" x14ac:dyDescent="0.25">
      <c r="A13" s="4" t="s">
        <v>9</v>
      </c>
      <c r="B13" s="16">
        <v>8.8156333333333325</v>
      </c>
      <c r="C13" s="16">
        <v>7.7472400000000006</v>
      </c>
      <c r="D13" s="16"/>
      <c r="E13" s="16"/>
      <c r="F13" s="23"/>
      <c r="H13" s="4" t="s">
        <v>48</v>
      </c>
      <c r="I13" s="16">
        <f>B3/1000</f>
        <v>1.548888888888889</v>
      </c>
      <c r="J13" s="16">
        <f>C3/1000</f>
        <v>0.65700000000000003</v>
      </c>
      <c r="K13" s="16"/>
      <c r="L13" s="16"/>
      <c r="M13" s="26" t="s">
        <v>28</v>
      </c>
      <c r="O13" s="2" t="s">
        <v>0</v>
      </c>
      <c r="P13" s="2" t="s">
        <v>30</v>
      </c>
      <c r="Q13" s="2"/>
      <c r="R13" s="2"/>
    </row>
    <row r="14" spans="1:24" x14ac:dyDescent="0.25">
      <c r="A14" s="4" t="s">
        <v>5</v>
      </c>
      <c r="B14" s="16">
        <v>50.461912222222225</v>
      </c>
      <c r="C14" s="16">
        <v>53.162856999999995</v>
      </c>
      <c r="D14" s="16"/>
      <c r="E14" s="16"/>
      <c r="F14" s="23"/>
      <c r="H14" s="4" t="s">
        <v>49</v>
      </c>
      <c r="I14" s="16">
        <f>B6/5</f>
        <v>0.55925924444444453</v>
      </c>
      <c r="J14" s="16">
        <f>C6/5</f>
        <v>1.26111112</v>
      </c>
      <c r="K14" s="16"/>
      <c r="L14" s="16"/>
      <c r="M14" s="26"/>
      <c r="N14" s="4" t="s">
        <v>44</v>
      </c>
      <c r="O14" s="16">
        <f>B14/20</f>
        <v>2.5230956111111111</v>
      </c>
      <c r="P14" s="16">
        <f>C14/20</f>
        <v>2.6581428499999999</v>
      </c>
      <c r="Q14" s="16">
        <f t="shared" ref="Q14:R14" si="0">D14/2</f>
        <v>0</v>
      </c>
      <c r="R14" s="16">
        <f t="shared" si="0"/>
        <v>0</v>
      </c>
    </row>
    <row r="15" spans="1:24" x14ac:dyDescent="0.25">
      <c r="A15" s="4" t="s">
        <v>21</v>
      </c>
      <c r="B15" s="16">
        <v>18.98875</v>
      </c>
      <c r="C15" s="16">
        <v>14.33</v>
      </c>
      <c r="D15" s="16"/>
      <c r="E15" s="16"/>
      <c r="F15" s="23"/>
      <c r="H15" s="4" t="s">
        <v>50</v>
      </c>
      <c r="I15" s="16">
        <f>B2/10</f>
        <v>1.6473902222222221</v>
      </c>
      <c r="J15" s="16">
        <f>C2/10</f>
        <v>1.6000004000000001</v>
      </c>
      <c r="K15" s="16"/>
      <c r="L15" s="16"/>
      <c r="M15" s="25" t="s">
        <v>29</v>
      </c>
      <c r="N15" s="4" t="s">
        <v>45</v>
      </c>
      <c r="O15" s="16">
        <f>B18/5</f>
        <v>2.4121211777777782</v>
      </c>
      <c r="P15" s="16">
        <f>C18/5</f>
        <v>2.3763624999999999</v>
      </c>
      <c r="Q15" s="16">
        <f t="shared" ref="Q15:R15" si="1">D18/10</f>
        <v>0</v>
      </c>
      <c r="R15" s="16">
        <f t="shared" si="1"/>
        <v>0</v>
      </c>
    </row>
    <row r="16" spans="1:24" x14ac:dyDescent="0.25">
      <c r="A16" s="4" t="s">
        <v>12</v>
      </c>
      <c r="B16" s="16">
        <v>1.6209150000000003</v>
      </c>
      <c r="C16" s="16">
        <v>1.9529411999999997</v>
      </c>
      <c r="D16" s="16"/>
      <c r="E16" s="16"/>
      <c r="F16" s="23"/>
      <c r="K16" s="16"/>
      <c r="L16" s="16"/>
      <c r="M16" s="25"/>
      <c r="N16" s="4" t="s">
        <v>7</v>
      </c>
      <c r="O16" s="16">
        <f>B19</f>
        <v>1.0427095566666664</v>
      </c>
      <c r="P16" s="16">
        <f>C19</f>
        <v>1.7618678000000001</v>
      </c>
      <c r="Q16" s="16"/>
      <c r="R16" s="16"/>
    </row>
    <row r="17" spans="1:18" x14ac:dyDescent="0.25">
      <c r="A17" s="4" t="s">
        <v>13</v>
      </c>
      <c r="B17" s="16">
        <v>342.22222222222223</v>
      </c>
      <c r="C17" s="16">
        <v>707</v>
      </c>
      <c r="D17" s="16"/>
      <c r="E17" s="16"/>
      <c r="F17" s="23"/>
      <c r="N17" s="4" t="s">
        <v>25</v>
      </c>
      <c r="O17" s="16">
        <f>B20/1000</f>
        <v>2.8388888888888886</v>
      </c>
      <c r="P17" s="16">
        <f>C20/1000</f>
        <v>2.6030000000000002</v>
      </c>
      <c r="Q17" s="16">
        <f t="shared" ref="Q17:R17" si="2">D20/1000</f>
        <v>0</v>
      </c>
      <c r="R17" s="16">
        <f t="shared" si="2"/>
        <v>0</v>
      </c>
    </row>
    <row r="18" spans="1:18" x14ac:dyDescent="0.25">
      <c r="A18" s="4" t="s">
        <v>6</v>
      </c>
      <c r="B18" s="16">
        <v>12.06060588888889</v>
      </c>
      <c r="C18" s="16">
        <v>11.881812499999999</v>
      </c>
      <c r="D18" s="16"/>
      <c r="E18" s="16"/>
      <c r="F18" s="23"/>
    </row>
    <row r="19" spans="1:18" x14ac:dyDescent="0.25">
      <c r="A19" s="4" t="s">
        <v>7</v>
      </c>
      <c r="B19" s="16">
        <v>1.0427095566666664</v>
      </c>
      <c r="C19" s="16">
        <v>1.7618678000000001</v>
      </c>
      <c r="D19" s="16"/>
      <c r="E19" s="16"/>
      <c r="F19" s="23"/>
    </row>
    <row r="20" spans="1:18" x14ac:dyDescent="0.25">
      <c r="A20" s="4" t="s">
        <v>22</v>
      </c>
      <c r="B20" s="16">
        <v>2838.8888888888887</v>
      </c>
      <c r="C20" s="16">
        <v>2603</v>
      </c>
      <c r="D20" s="16"/>
      <c r="E20" s="16"/>
      <c r="F20" s="23"/>
      <c r="H20" s="4"/>
    </row>
    <row r="21" spans="1:18" x14ac:dyDescent="0.25">
      <c r="B21" s="16"/>
      <c r="C21" s="16"/>
      <c r="D21" s="16"/>
      <c r="E21" s="16"/>
    </row>
    <row r="22" spans="1:18" x14ac:dyDescent="0.25">
      <c r="B22" s="16"/>
      <c r="C22" s="16"/>
      <c r="D22" s="16"/>
      <c r="E22" s="16"/>
    </row>
    <row r="23" spans="1:18" x14ac:dyDescent="0.25">
      <c r="A23" s="4" t="s">
        <v>3</v>
      </c>
      <c r="B23" s="16">
        <v>3.0263175555555555</v>
      </c>
      <c r="C23" s="16">
        <v>3.5763299999999996</v>
      </c>
      <c r="D23" s="16"/>
      <c r="E23" s="16"/>
      <c r="F23" s="24" t="s">
        <v>20</v>
      </c>
    </row>
    <row r="24" spans="1:18" x14ac:dyDescent="0.25">
      <c r="A24" s="4" t="s">
        <v>3</v>
      </c>
      <c r="B24" s="16">
        <v>4.425588888888889</v>
      </c>
      <c r="C24" s="16">
        <v>4.9867999999999997</v>
      </c>
      <c r="D24" s="16"/>
      <c r="E24" s="16"/>
      <c r="F24" s="24"/>
    </row>
    <row r="25" spans="1:18" x14ac:dyDescent="0.25">
      <c r="A25" s="4" t="s">
        <v>3</v>
      </c>
      <c r="B25" s="16">
        <v>2.6924602222222216</v>
      </c>
      <c r="C25" s="16">
        <v>2.6732144999999998</v>
      </c>
      <c r="D25" s="16"/>
      <c r="E25" s="16"/>
      <c r="F25" s="24"/>
    </row>
    <row r="26" spans="1:18" x14ac:dyDescent="0.25">
      <c r="A26" s="4" t="s">
        <v>3</v>
      </c>
      <c r="B26" s="1">
        <v>5.2629630000000009</v>
      </c>
      <c r="C26" s="1">
        <v>6.6949966000000005</v>
      </c>
    </row>
  </sheetData>
  <mergeCells count="8">
    <mergeCell ref="F2:F10"/>
    <mergeCell ref="F11:F20"/>
    <mergeCell ref="F23:F25"/>
    <mergeCell ref="S2:S11"/>
    <mergeCell ref="M15:M16"/>
    <mergeCell ref="M2:M5"/>
    <mergeCell ref="M7:M12"/>
    <mergeCell ref="M13:M14"/>
  </mergeCells>
  <pageMargins left="0.7" right="0.7" top="0.78740157499999996" bottom="0.78740157499999996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6"/>
  <sheetViews>
    <sheetView workbookViewId="0">
      <selection activeCell="F29" sqref="F29"/>
    </sheetView>
  </sheetViews>
  <sheetFormatPr baseColWidth="10" defaultRowHeight="15" x14ac:dyDescent="0.25"/>
  <cols>
    <col min="2" max="2" width="11.42578125" style="7"/>
    <col min="7" max="7" width="11.42578125" style="19"/>
    <col min="8" max="8" width="12.42578125" customWidth="1"/>
    <col min="12" max="12" width="11.42578125" style="8"/>
    <col min="17" max="17" width="11.42578125" style="19"/>
    <col min="23" max="23" width="11.42578125" style="6"/>
  </cols>
  <sheetData>
    <row r="1" spans="1:23" s="10" customFormat="1" x14ac:dyDescent="0.25">
      <c r="A1" s="9"/>
      <c r="B1" s="14"/>
      <c r="C1" s="11" t="s">
        <v>0</v>
      </c>
      <c r="G1" s="18"/>
      <c r="H1" s="11"/>
      <c r="L1" s="12" t="s">
        <v>24</v>
      </c>
      <c r="M1" s="11" t="s">
        <v>30</v>
      </c>
      <c r="Q1" s="18"/>
      <c r="R1" s="11"/>
      <c r="W1" s="13" t="s">
        <v>24</v>
      </c>
    </row>
    <row r="2" spans="1:23" x14ac:dyDescent="0.25">
      <c r="A2" s="4" t="s">
        <v>4</v>
      </c>
      <c r="B2" s="27" t="s">
        <v>18</v>
      </c>
      <c r="C2" s="20">
        <v>15.612</v>
      </c>
      <c r="D2" s="20">
        <v>18.061</v>
      </c>
      <c r="E2" s="20">
        <v>14.286</v>
      </c>
      <c r="F2" s="20">
        <v>10.918369999999999</v>
      </c>
      <c r="G2" s="20">
        <v>12.857139999999999</v>
      </c>
      <c r="H2" s="20">
        <v>20.408159999999999</v>
      </c>
      <c r="I2" s="20">
        <v>18.571429999999999</v>
      </c>
      <c r="J2" s="20">
        <v>18.469390000000001</v>
      </c>
      <c r="K2" s="20">
        <v>19.081630000000001</v>
      </c>
      <c r="L2" s="8">
        <f>AVERAGE(C2:K2)</f>
        <v>16.473902222222222</v>
      </c>
      <c r="M2" s="20">
        <v>18.061</v>
      </c>
      <c r="N2" s="20">
        <v>16.02</v>
      </c>
      <c r="O2" s="20">
        <v>15.917999999999999</v>
      </c>
      <c r="P2" s="20">
        <v>13.776</v>
      </c>
      <c r="Q2" s="20">
        <v>14.183999999999999</v>
      </c>
      <c r="R2" s="20">
        <v>16.020409999999998</v>
      </c>
      <c r="S2" s="20">
        <v>19.081630000000001</v>
      </c>
      <c r="T2" s="20">
        <v>12.856999999999999</v>
      </c>
      <c r="U2" s="20">
        <v>18.776</v>
      </c>
      <c r="V2" s="20">
        <v>15.305999999999999</v>
      </c>
      <c r="W2" s="8">
        <f>AVERAGE(M2:V2)</f>
        <v>16.000004000000001</v>
      </c>
    </row>
    <row r="3" spans="1:23" x14ac:dyDescent="0.25">
      <c r="A3" s="4" t="s">
        <v>10</v>
      </c>
      <c r="B3" s="27"/>
      <c r="C3" s="20">
        <v>1140</v>
      </c>
      <c r="D3" s="20">
        <v>1420</v>
      </c>
      <c r="E3" s="20">
        <v>790</v>
      </c>
      <c r="F3" s="20">
        <v>4460</v>
      </c>
      <c r="G3" s="20">
        <v>1430</v>
      </c>
      <c r="H3" s="20">
        <v>1550</v>
      </c>
      <c r="I3" s="20">
        <v>1260</v>
      </c>
      <c r="J3" s="20">
        <v>770</v>
      </c>
      <c r="K3" s="20">
        <v>1120</v>
      </c>
      <c r="L3" s="8">
        <f t="shared" ref="L3:L26" si="0">AVERAGE(C3:K3)</f>
        <v>1548.8888888888889</v>
      </c>
      <c r="M3" s="20">
        <v>420</v>
      </c>
      <c r="N3" s="20">
        <v>800</v>
      </c>
      <c r="O3" s="20">
        <v>560</v>
      </c>
      <c r="P3" s="20">
        <v>1140</v>
      </c>
      <c r="Q3" s="20">
        <v>610</v>
      </c>
      <c r="R3" s="20">
        <v>1200</v>
      </c>
      <c r="S3" s="20">
        <v>480</v>
      </c>
      <c r="T3" s="20">
        <v>370</v>
      </c>
      <c r="U3" s="20">
        <v>470</v>
      </c>
      <c r="V3" s="20">
        <v>520</v>
      </c>
      <c r="W3" s="8">
        <f t="shared" ref="W3:W26" si="1">AVERAGE(M3:V3)</f>
        <v>657</v>
      </c>
    </row>
    <row r="4" spans="1:23" x14ac:dyDescent="0.25">
      <c r="A4" s="4" t="s">
        <v>2</v>
      </c>
      <c r="B4" s="27"/>
      <c r="C4" s="20">
        <v>40</v>
      </c>
      <c r="D4" s="20">
        <v>44.429000000000002</v>
      </c>
      <c r="E4" s="20">
        <v>43.856999999999999</v>
      </c>
      <c r="F4" s="20">
        <v>51.928570000000001</v>
      </c>
      <c r="G4" s="20">
        <v>51.571429999999999</v>
      </c>
      <c r="H4" s="20">
        <v>51.071429999999999</v>
      </c>
      <c r="I4" s="20">
        <v>49</v>
      </c>
      <c r="J4" s="20">
        <v>50.714289999999998</v>
      </c>
      <c r="K4" s="20">
        <v>53</v>
      </c>
      <c r="L4" s="8">
        <f t="shared" si="0"/>
        <v>48.396857777777782</v>
      </c>
      <c r="M4" s="20">
        <v>41.429000000000002</v>
      </c>
      <c r="N4" s="20">
        <v>41.429000000000002</v>
      </c>
      <c r="O4" s="20">
        <v>35.070999999999998</v>
      </c>
      <c r="P4" s="20">
        <v>46</v>
      </c>
      <c r="Q4" s="20">
        <v>35.429000000000002</v>
      </c>
      <c r="R4" s="20">
        <v>40.857140000000001</v>
      </c>
      <c r="S4" s="20">
        <v>37.642859999999999</v>
      </c>
      <c r="T4" s="20">
        <v>36.929000000000002</v>
      </c>
      <c r="U4" s="20">
        <v>50.5</v>
      </c>
      <c r="V4" s="20">
        <v>47.713999999999999</v>
      </c>
      <c r="W4" s="8">
        <f>AVERAGE(M4:V4)</f>
        <v>41.3001</v>
      </c>
    </row>
    <row r="5" spans="1:23" x14ac:dyDescent="0.25">
      <c r="A5" s="4" t="s">
        <v>14</v>
      </c>
      <c r="B5" s="27"/>
      <c r="C5" s="20">
        <v>3.3103449999999999</v>
      </c>
      <c r="D5" s="20">
        <v>4.5402300000000002</v>
      </c>
      <c r="E5" s="20">
        <v>3.5862069999999999</v>
      </c>
      <c r="F5" s="20">
        <v>4.7931030000000003</v>
      </c>
      <c r="G5" s="20">
        <v>3.1724139999999998</v>
      </c>
      <c r="H5" s="20">
        <v>3.2068970000000001</v>
      </c>
      <c r="I5" s="20">
        <v>3.9540229999999998</v>
      </c>
      <c r="J5" s="20">
        <v>2.8045979999999999</v>
      </c>
      <c r="K5" s="20">
        <v>3.2643680000000002</v>
      </c>
      <c r="L5" s="8">
        <f t="shared" si="0"/>
        <v>3.6257983333333335</v>
      </c>
      <c r="M5" s="20">
        <v>5.0574709999999996</v>
      </c>
      <c r="N5" s="20">
        <v>4.2873559999999999</v>
      </c>
      <c r="O5" s="20">
        <v>5.6896550000000001</v>
      </c>
      <c r="P5" s="20">
        <v>5.701149</v>
      </c>
      <c r="Q5" s="20">
        <v>5.4597699999999998</v>
      </c>
      <c r="R5" s="20">
        <v>5.5172410000000003</v>
      </c>
      <c r="S5" s="20">
        <v>6.2873559999999999</v>
      </c>
      <c r="T5" s="20">
        <v>6.1264370000000001</v>
      </c>
      <c r="U5" s="20">
        <v>4.8160920000000003</v>
      </c>
      <c r="V5" s="20">
        <v>5.1034480000000002</v>
      </c>
      <c r="W5" s="8">
        <f t="shared" si="1"/>
        <v>5.4045974999999995</v>
      </c>
    </row>
    <row r="6" spans="1:23" x14ac:dyDescent="0.25">
      <c r="A6" s="4" t="s">
        <v>11</v>
      </c>
      <c r="B6" s="27"/>
      <c r="C6" s="20">
        <v>2.3333330000000001</v>
      </c>
      <c r="D6" s="20">
        <v>2.8888889999999998</v>
      </c>
      <c r="E6" s="20">
        <v>3.3888889999999998</v>
      </c>
      <c r="F6" s="20">
        <v>3.6111110000000002</v>
      </c>
      <c r="G6" s="20">
        <v>2.3333330000000001</v>
      </c>
      <c r="H6" s="20">
        <v>2.6111110000000002</v>
      </c>
      <c r="I6" s="20">
        <v>3.6111110000000002</v>
      </c>
      <c r="J6" s="20">
        <v>2.1666669999999999</v>
      </c>
      <c r="K6" s="20">
        <v>2.2222219999999999</v>
      </c>
      <c r="L6" s="8">
        <f t="shared" si="0"/>
        <v>2.7962962222222227</v>
      </c>
      <c r="M6" s="20">
        <v>5</v>
      </c>
      <c r="N6" s="20">
        <v>3.3888889999999998</v>
      </c>
      <c r="O6" s="20">
        <v>7.6111110000000002</v>
      </c>
      <c r="P6" s="20">
        <v>6.6666670000000003</v>
      </c>
      <c r="Q6" s="20">
        <v>7.2777779999999996</v>
      </c>
      <c r="R6" s="20">
        <v>6.2222220000000004</v>
      </c>
      <c r="S6" s="20">
        <v>9.1666670000000003</v>
      </c>
      <c r="T6" s="20">
        <v>8.3333329999999997</v>
      </c>
      <c r="U6" s="20">
        <v>4.2777779999999996</v>
      </c>
      <c r="V6" s="20">
        <v>5.1111110000000002</v>
      </c>
      <c r="W6" s="8">
        <f t="shared" si="1"/>
        <v>6.3055555999999999</v>
      </c>
    </row>
    <row r="7" spans="1:23" x14ac:dyDescent="0.25">
      <c r="A7" s="4" t="s">
        <v>17</v>
      </c>
      <c r="B7" s="27"/>
      <c r="C7" s="20" t="s">
        <v>31</v>
      </c>
      <c r="D7" s="20" t="s">
        <v>31</v>
      </c>
      <c r="E7" s="20">
        <v>5.2687999999999997</v>
      </c>
      <c r="F7" s="20" t="s">
        <v>31</v>
      </c>
      <c r="G7" s="20">
        <v>1.1828000000000001</v>
      </c>
      <c r="H7" s="20">
        <v>1.3977999999999999</v>
      </c>
      <c r="I7" s="20">
        <v>1.7203999999999999</v>
      </c>
      <c r="J7" s="20" t="s">
        <v>31</v>
      </c>
      <c r="K7" s="20" t="s">
        <v>31</v>
      </c>
      <c r="L7" s="8">
        <f t="shared" si="0"/>
        <v>2.3924500000000002</v>
      </c>
      <c r="M7" s="20">
        <v>2.2581000000000002</v>
      </c>
      <c r="N7" s="20">
        <v>2.9032</v>
      </c>
      <c r="O7" s="20">
        <v>1.3977999999999999</v>
      </c>
      <c r="P7" s="20">
        <v>1.5054000000000001</v>
      </c>
      <c r="Q7" s="20">
        <v>1.6129</v>
      </c>
      <c r="R7" s="20">
        <v>0.7097</v>
      </c>
      <c r="S7" s="20">
        <v>0.95699999999999996</v>
      </c>
      <c r="T7" s="20">
        <v>0.2366</v>
      </c>
      <c r="U7" s="20" t="s">
        <v>31</v>
      </c>
      <c r="V7" s="20" t="s">
        <v>31</v>
      </c>
      <c r="W7" s="8">
        <f t="shared" si="1"/>
        <v>1.4475875</v>
      </c>
    </row>
    <row r="8" spans="1:23" x14ac:dyDescent="0.25">
      <c r="A8" s="4" t="s">
        <v>8</v>
      </c>
      <c r="B8" s="27"/>
      <c r="C8" s="20">
        <v>490</v>
      </c>
      <c r="D8" s="20">
        <v>580</v>
      </c>
      <c r="E8" s="20">
        <v>460</v>
      </c>
      <c r="F8" s="20">
        <v>610</v>
      </c>
      <c r="G8" s="20">
        <v>310</v>
      </c>
      <c r="H8" s="20">
        <v>540</v>
      </c>
      <c r="I8" s="20">
        <v>530</v>
      </c>
      <c r="J8" s="20">
        <v>580</v>
      </c>
      <c r="K8" s="20">
        <v>610</v>
      </c>
      <c r="L8" s="8">
        <f t="shared" si="0"/>
        <v>523.33333333333337</v>
      </c>
      <c r="M8" s="20">
        <v>530</v>
      </c>
      <c r="N8" s="20">
        <v>580</v>
      </c>
      <c r="O8" s="20">
        <v>500</v>
      </c>
      <c r="P8" s="20">
        <v>470</v>
      </c>
      <c r="Q8" s="20">
        <v>370</v>
      </c>
      <c r="R8" s="20">
        <v>490</v>
      </c>
      <c r="S8" s="20">
        <v>550</v>
      </c>
      <c r="T8" s="20">
        <v>380</v>
      </c>
      <c r="U8" s="20">
        <v>470</v>
      </c>
      <c r="V8" s="20">
        <v>510</v>
      </c>
      <c r="W8" s="8">
        <f t="shared" si="1"/>
        <v>485</v>
      </c>
    </row>
    <row r="9" spans="1:23" x14ac:dyDescent="0.25">
      <c r="A9" s="4" t="s">
        <v>15</v>
      </c>
      <c r="B9" s="27"/>
      <c r="C9" s="20">
        <v>17.856999999999999</v>
      </c>
      <c r="D9" s="20">
        <v>17.856999999999999</v>
      </c>
      <c r="E9" s="20">
        <v>25</v>
      </c>
      <c r="F9" s="20">
        <v>20</v>
      </c>
      <c r="G9" s="20">
        <v>22.143000000000001</v>
      </c>
      <c r="H9" s="20">
        <v>20.356999999999999</v>
      </c>
      <c r="I9" s="20">
        <v>21.786000000000001</v>
      </c>
      <c r="J9" s="20">
        <v>18.213999999999999</v>
      </c>
      <c r="K9" s="20">
        <v>21.071000000000002</v>
      </c>
      <c r="L9" s="8">
        <f t="shared" si="0"/>
        <v>20.476111111111109</v>
      </c>
      <c r="M9" s="20">
        <v>17.5</v>
      </c>
      <c r="N9" s="20">
        <v>15.356999999999999</v>
      </c>
      <c r="O9" s="20">
        <v>14.643000000000001</v>
      </c>
      <c r="P9" s="20">
        <v>16.786000000000001</v>
      </c>
      <c r="Q9" s="20">
        <v>14.643000000000001</v>
      </c>
      <c r="R9" s="20">
        <v>15.356999999999999</v>
      </c>
      <c r="S9" s="20">
        <v>14.643000000000001</v>
      </c>
      <c r="T9" s="20">
        <v>15.356999999999999</v>
      </c>
      <c r="U9" s="20">
        <v>18.928999999999998</v>
      </c>
      <c r="V9" s="20">
        <v>19.286000000000001</v>
      </c>
      <c r="W9" s="8">
        <f t="shared" si="1"/>
        <v>16.2501</v>
      </c>
    </row>
    <row r="10" spans="1:23" x14ac:dyDescent="0.25">
      <c r="A10" s="4" t="s">
        <v>23</v>
      </c>
      <c r="B10" s="27"/>
      <c r="C10" s="20" t="s">
        <v>34</v>
      </c>
      <c r="D10" s="20">
        <v>0.42249999999999999</v>
      </c>
      <c r="E10" s="20">
        <v>10</v>
      </c>
      <c r="F10" s="20" t="s">
        <v>35</v>
      </c>
      <c r="G10" s="20" t="s">
        <v>35</v>
      </c>
      <c r="H10" s="20" t="s">
        <v>35</v>
      </c>
      <c r="I10" s="20" t="s">
        <v>35</v>
      </c>
      <c r="J10" s="20" t="s">
        <v>35</v>
      </c>
      <c r="K10" s="20" t="s">
        <v>35</v>
      </c>
      <c r="L10" s="8">
        <f t="shared" si="0"/>
        <v>5.2112499999999997</v>
      </c>
      <c r="M10" s="20" t="s">
        <v>34</v>
      </c>
      <c r="N10" s="20" t="s">
        <v>34</v>
      </c>
      <c r="O10" s="20" t="s">
        <v>34</v>
      </c>
      <c r="P10" s="20" t="s">
        <v>34</v>
      </c>
      <c r="Q10" s="20" t="s">
        <v>34</v>
      </c>
      <c r="R10" s="20" t="s">
        <v>35</v>
      </c>
      <c r="S10" s="20" t="s">
        <v>35</v>
      </c>
      <c r="T10" s="20" t="s">
        <v>34</v>
      </c>
      <c r="U10" s="20" t="s">
        <v>34</v>
      </c>
      <c r="V10" s="20" t="s">
        <v>34</v>
      </c>
      <c r="W10" s="8" t="e">
        <f t="shared" si="1"/>
        <v>#DIV/0!</v>
      </c>
    </row>
    <row r="11" spans="1:23" x14ac:dyDescent="0.25">
      <c r="A11" s="4" t="s">
        <v>16</v>
      </c>
      <c r="B11" s="27" t="s">
        <v>19</v>
      </c>
      <c r="C11" s="20">
        <v>1.230769</v>
      </c>
      <c r="D11" s="20">
        <v>1.538462</v>
      </c>
      <c r="E11" s="20">
        <v>2.1538460000000001</v>
      </c>
      <c r="F11" s="20">
        <v>1.538462</v>
      </c>
      <c r="G11" s="20">
        <v>1.230769</v>
      </c>
      <c r="H11" s="20">
        <v>1.3846149999999999</v>
      </c>
      <c r="I11" s="20">
        <v>2.0769229999999999</v>
      </c>
      <c r="J11" s="20">
        <v>1.2941180000000001</v>
      </c>
      <c r="K11" s="20">
        <v>1.3846149999999999</v>
      </c>
      <c r="L11" s="8">
        <f t="shared" si="0"/>
        <v>1.5369532222222224</v>
      </c>
      <c r="M11" s="20">
        <v>1.6923079999999999</v>
      </c>
      <c r="N11" s="20">
        <v>1.6923079999999999</v>
      </c>
      <c r="O11" s="20">
        <v>2.461538</v>
      </c>
      <c r="P11" s="20">
        <v>2.461538</v>
      </c>
      <c r="Q11" s="20">
        <v>2.3846150000000002</v>
      </c>
      <c r="R11" s="20">
        <v>2.3076919999999999</v>
      </c>
      <c r="S11" s="20">
        <v>3.6153849999999998</v>
      </c>
      <c r="T11" s="20">
        <v>2.8461539999999999</v>
      </c>
      <c r="U11" s="20">
        <v>1.6153850000000001</v>
      </c>
      <c r="V11" s="20">
        <v>2.3076919999999999</v>
      </c>
      <c r="W11" s="8">
        <f t="shared" si="1"/>
        <v>2.3384614999999997</v>
      </c>
    </row>
    <row r="12" spans="1:23" x14ac:dyDescent="0.25">
      <c r="A12" s="4" t="s">
        <v>1</v>
      </c>
      <c r="B12" s="27"/>
      <c r="C12" s="20" t="s">
        <v>32</v>
      </c>
      <c r="D12" s="20">
        <v>0.57140000000000002</v>
      </c>
      <c r="E12" s="20">
        <v>2.1429</v>
      </c>
      <c r="F12" s="20" t="s">
        <v>33</v>
      </c>
      <c r="G12" s="20">
        <v>2.285714</v>
      </c>
      <c r="H12" s="20">
        <v>1.514286</v>
      </c>
      <c r="I12" s="20">
        <v>1.9142859999999999</v>
      </c>
      <c r="J12" s="20">
        <v>0.77142860000000002</v>
      </c>
      <c r="K12" s="20">
        <v>0.65714289999999997</v>
      </c>
      <c r="L12" s="8">
        <f t="shared" si="0"/>
        <v>1.4081653571428574</v>
      </c>
      <c r="M12" s="20">
        <v>1.2285999999999999</v>
      </c>
      <c r="N12" s="20">
        <v>0.54290000000000005</v>
      </c>
      <c r="O12" s="20">
        <v>0.68569999999999998</v>
      </c>
      <c r="P12" s="20">
        <v>1.0570999999999999</v>
      </c>
      <c r="Q12" s="20" t="s">
        <v>32</v>
      </c>
      <c r="R12" s="20">
        <v>0.3714286</v>
      </c>
      <c r="S12" s="20">
        <v>0.19800000000000001</v>
      </c>
      <c r="T12" s="20" t="s">
        <v>37</v>
      </c>
      <c r="U12" s="20" t="s">
        <v>32</v>
      </c>
      <c r="V12" s="20" t="s">
        <v>32</v>
      </c>
      <c r="W12" s="8">
        <f t="shared" si="1"/>
        <v>0.68062143333333347</v>
      </c>
    </row>
    <row r="13" spans="1:23" x14ac:dyDescent="0.25">
      <c r="A13" s="4" t="s">
        <v>9</v>
      </c>
      <c r="B13" s="27"/>
      <c r="C13" s="20">
        <v>4.6154000000000002</v>
      </c>
      <c r="D13" s="20">
        <v>5.4945000000000004</v>
      </c>
      <c r="E13" s="20">
        <v>18.901</v>
      </c>
      <c r="F13" s="20">
        <v>7.2526999999999999</v>
      </c>
      <c r="G13" s="20">
        <v>7.4725000000000001</v>
      </c>
      <c r="H13" s="20">
        <v>10.33</v>
      </c>
      <c r="I13" s="20">
        <v>10.879</v>
      </c>
      <c r="J13" s="20">
        <v>7.0330000000000004</v>
      </c>
      <c r="K13" s="20">
        <v>7.3625999999999996</v>
      </c>
      <c r="L13" s="8">
        <f t="shared" si="0"/>
        <v>8.8156333333333325</v>
      </c>
      <c r="M13" s="20">
        <v>9.2308000000000003</v>
      </c>
      <c r="N13" s="20">
        <v>6.1538000000000004</v>
      </c>
      <c r="O13" s="20">
        <v>8.9010999999999996</v>
      </c>
      <c r="P13" s="20">
        <v>9.4504999999999999</v>
      </c>
      <c r="Q13" s="20">
        <v>6.2637</v>
      </c>
      <c r="R13" s="20">
        <v>9.8901000000000003</v>
      </c>
      <c r="S13" s="20">
        <v>7.6923000000000004</v>
      </c>
      <c r="T13" s="20">
        <v>6.5933999999999999</v>
      </c>
      <c r="U13" s="20">
        <v>6.8132000000000001</v>
      </c>
      <c r="V13" s="20">
        <v>6.4835000000000003</v>
      </c>
      <c r="W13" s="8">
        <f t="shared" si="1"/>
        <v>7.7472400000000006</v>
      </c>
    </row>
    <row r="14" spans="1:23" x14ac:dyDescent="0.25">
      <c r="A14" s="4" t="s">
        <v>5</v>
      </c>
      <c r="B14" s="27"/>
      <c r="C14" s="20">
        <v>48.125</v>
      </c>
      <c r="D14" s="20">
        <v>48.4375</v>
      </c>
      <c r="E14" s="20">
        <v>50.625</v>
      </c>
      <c r="F14" s="20">
        <v>50</v>
      </c>
      <c r="G14" s="20">
        <v>60</v>
      </c>
      <c r="H14" s="20">
        <v>54.545459999999999</v>
      </c>
      <c r="I14" s="20">
        <v>45.757579999999997</v>
      </c>
      <c r="J14" s="20">
        <v>48.181820000000002</v>
      </c>
      <c r="K14" s="20">
        <v>48.484850000000002</v>
      </c>
      <c r="L14" s="8">
        <f t="shared" si="0"/>
        <v>50.461912222222225</v>
      </c>
      <c r="M14" s="20">
        <v>60.3125</v>
      </c>
      <c r="N14" s="20">
        <v>53.4375</v>
      </c>
      <c r="O14" s="20">
        <v>54.0625</v>
      </c>
      <c r="P14" s="20">
        <v>54.0625</v>
      </c>
      <c r="Q14" s="20">
        <v>51.875</v>
      </c>
      <c r="R14" s="20">
        <v>50.909089999999999</v>
      </c>
      <c r="S14" s="20">
        <v>54.848480000000002</v>
      </c>
      <c r="T14" s="20">
        <v>50.302999999999997</v>
      </c>
      <c r="U14" s="20">
        <v>51.212000000000003</v>
      </c>
      <c r="V14" s="20">
        <v>50.606000000000002</v>
      </c>
      <c r="W14" s="8">
        <f t="shared" si="1"/>
        <v>53.162856999999995</v>
      </c>
    </row>
    <row r="15" spans="1:23" x14ac:dyDescent="0.25">
      <c r="A15" s="4" t="s">
        <v>21</v>
      </c>
      <c r="B15" s="27"/>
      <c r="C15" s="20">
        <v>22</v>
      </c>
      <c r="D15" s="20" t="s">
        <v>36</v>
      </c>
      <c r="E15" s="20">
        <v>32</v>
      </c>
      <c r="F15" s="20">
        <v>16</v>
      </c>
      <c r="G15" s="20">
        <v>36</v>
      </c>
      <c r="H15" s="20">
        <v>20</v>
      </c>
      <c r="I15" s="20">
        <v>18</v>
      </c>
      <c r="J15" s="20">
        <v>4.46</v>
      </c>
      <c r="K15" s="20">
        <v>3.45</v>
      </c>
      <c r="L15" s="8">
        <f t="shared" si="0"/>
        <v>18.98875</v>
      </c>
      <c r="M15" s="20">
        <v>25</v>
      </c>
      <c r="N15" s="20" t="s">
        <v>36</v>
      </c>
      <c r="O15" s="20" t="s">
        <v>36</v>
      </c>
      <c r="P15" s="20" t="s">
        <v>36</v>
      </c>
      <c r="Q15" s="20">
        <v>7.32</v>
      </c>
      <c r="R15" s="20">
        <v>10</v>
      </c>
      <c r="S15" s="20">
        <v>15</v>
      </c>
      <c r="T15" s="20" t="s">
        <v>36</v>
      </c>
      <c r="U15" s="20" t="s">
        <v>36</v>
      </c>
      <c r="V15" s="20" t="s">
        <v>36</v>
      </c>
      <c r="W15" s="8">
        <f t="shared" si="1"/>
        <v>14.33</v>
      </c>
    </row>
    <row r="16" spans="1:23" x14ac:dyDescent="0.25">
      <c r="A16" s="4" t="s">
        <v>12</v>
      </c>
      <c r="B16" s="27"/>
      <c r="C16" s="20">
        <v>1.470588</v>
      </c>
      <c r="D16" s="20">
        <v>1.6470590000000001</v>
      </c>
      <c r="E16" s="20">
        <v>2.1764709999999998</v>
      </c>
      <c r="F16" s="20">
        <v>1.6470590000000001</v>
      </c>
      <c r="G16" s="20">
        <v>1.5882350000000001</v>
      </c>
      <c r="H16" s="20">
        <v>1.5882350000000001</v>
      </c>
      <c r="I16" s="20">
        <v>1.823529</v>
      </c>
      <c r="J16" s="20">
        <v>1.1176470000000001</v>
      </c>
      <c r="K16" s="20">
        <v>1.529412</v>
      </c>
      <c r="L16" s="8">
        <f t="shared" si="0"/>
        <v>1.6209150000000003</v>
      </c>
      <c r="M16" s="20">
        <v>3.3529409999999999</v>
      </c>
      <c r="N16" s="20">
        <v>1.7647060000000001</v>
      </c>
      <c r="O16" s="20">
        <v>1.8823529999999999</v>
      </c>
      <c r="P16" s="20">
        <v>2</v>
      </c>
      <c r="Q16" s="20">
        <v>2</v>
      </c>
      <c r="R16" s="20">
        <v>1.4117649999999999</v>
      </c>
      <c r="S16" s="20">
        <v>1.823529</v>
      </c>
      <c r="T16" s="20">
        <v>1.7647060000000001</v>
      </c>
      <c r="U16" s="20">
        <v>1.6470590000000001</v>
      </c>
      <c r="V16" s="20">
        <v>1.8823529999999999</v>
      </c>
      <c r="W16" s="8">
        <f t="shared" si="1"/>
        <v>1.9529411999999997</v>
      </c>
    </row>
    <row r="17" spans="1:23" x14ac:dyDescent="0.25">
      <c r="A17" s="4" t="s">
        <v>13</v>
      </c>
      <c r="B17" s="27"/>
      <c r="C17" s="20">
        <v>230</v>
      </c>
      <c r="D17" s="20">
        <v>330</v>
      </c>
      <c r="E17" s="20">
        <v>440</v>
      </c>
      <c r="F17" s="20">
        <v>380</v>
      </c>
      <c r="G17" s="20">
        <v>290</v>
      </c>
      <c r="H17" s="20">
        <v>330</v>
      </c>
      <c r="I17" s="20">
        <v>490</v>
      </c>
      <c r="J17" s="20">
        <v>270</v>
      </c>
      <c r="K17" s="20">
        <v>320</v>
      </c>
      <c r="L17" s="8">
        <f t="shared" si="0"/>
        <v>342.22222222222223</v>
      </c>
      <c r="M17" s="20">
        <v>330</v>
      </c>
      <c r="N17" s="20">
        <v>300</v>
      </c>
      <c r="O17" s="20">
        <v>670</v>
      </c>
      <c r="P17" s="20">
        <v>580</v>
      </c>
      <c r="Q17" s="20">
        <v>560</v>
      </c>
      <c r="R17" s="20">
        <v>800</v>
      </c>
      <c r="S17" s="20">
        <v>1510</v>
      </c>
      <c r="T17" s="20">
        <v>1030</v>
      </c>
      <c r="U17" s="20">
        <v>550</v>
      </c>
      <c r="V17" s="20">
        <v>740</v>
      </c>
      <c r="W17" s="8">
        <f t="shared" si="1"/>
        <v>707</v>
      </c>
    </row>
    <row r="18" spans="1:23" x14ac:dyDescent="0.25">
      <c r="A18" s="4" t="s">
        <v>6</v>
      </c>
      <c r="B18" s="27"/>
      <c r="C18" s="20">
        <v>9</v>
      </c>
      <c r="D18" s="20">
        <v>10</v>
      </c>
      <c r="E18" s="20">
        <v>14.545450000000001</v>
      </c>
      <c r="F18" s="20">
        <v>13.909090000000001</v>
      </c>
      <c r="G18" s="20">
        <v>9.7272730000000003</v>
      </c>
      <c r="H18" s="20">
        <v>13.18182</v>
      </c>
      <c r="I18" s="20">
        <v>12</v>
      </c>
      <c r="J18" s="20">
        <v>13.727270000000001</v>
      </c>
      <c r="K18" s="20">
        <v>12.454549999999999</v>
      </c>
      <c r="L18" s="8">
        <f t="shared" si="0"/>
        <v>12.06060588888889</v>
      </c>
      <c r="M18" s="20">
        <v>18.63636</v>
      </c>
      <c r="N18" s="20">
        <v>15.63636</v>
      </c>
      <c r="O18" s="20">
        <v>10.909090000000001</v>
      </c>
      <c r="P18" s="20">
        <v>12.909090000000001</v>
      </c>
      <c r="Q18" s="20">
        <v>7.5454549999999996</v>
      </c>
      <c r="R18" s="20">
        <v>10.81818</v>
      </c>
      <c r="S18" s="20">
        <v>11.909090000000001</v>
      </c>
      <c r="T18" s="20">
        <v>8.4544999999999995</v>
      </c>
      <c r="U18" s="20">
        <v>10.818</v>
      </c>
      <c r="V18" s="20">
        <v>11.182</v>
      </c>
      <c r="W18" s="8">
        <f t="shared" si="1"/>
        <v>11.881812499999999</v>
      </c>
    </row>
    <row r="19" spans="1:23" x14ac:dyDescent="0.25">
      <c r="A19" s="4" t="s">
        <v>7</v>
      </c>
      <c r="B19" s="27"/>
      <c r="C19" s="20">
        <v>3.285714E-2</v>
      </c>
      <c r="D19" s="20">
        <v>0.28571429999999998</v>
      </c>
      <c r="E19" s="20">
        <v>5.054945</v>
      </c>
      <c r="F19" s="20">
        <v>1.0434779999999999</v>
      </c>
      <c r="G19" s="20">
        <v>0.53260870000000005</v>
      </c>
      <c r="H19" s="20">
        <v>1.086957E-2</v>
      </c>
      <c r="I19" s="20">
        <v>0.14130429999999999</v>
      </c>
      <c r="J19" s="20">
        <v>1.1956519999999999</v>
      </c>
      <c r="K19" s="20">
        <v>1.086957</v>
      </c>
      <c r="L19" s="8">
        <f t="shared" si="0"/>
        <v>1.0427095566666664</v>
      </c>
      <c r="M19" s="20">
        <v>4.2857139999999996</v>
      </c>
      <c r="N19" s="20">
        <v>2.9670329999999998</v>
      </c>
      <c r="O19" s="20">
        <v>1.0219780000000001</v>
      </c>
      <c r="P19" s="20">
        <v>2.7472530000000002</v>
      </c>
      <c r="Q19" s="20">
        <v>0.71428570000000002</v>
      </c>
      <c r="R19" s="20">
        <v>0.70652170000000003</v>
      </c>
      <c r="S19" s="20">
        <v>1.086957</v>
      </c>
      <c r="T19" s="20">
        <v>0.56520000000000004</v>
      </c>
      <c r="U19" s="20" t="s">
        <v>38</v>
      </c>
      <c r="V19" s="20" t="s">
        <v>38</v>
      </c>
      <c r="W19" s="8">
        <f t="shared" si="1"/>
        <v>1.7618678000000001</v>
      </c>
    </row>
    <row r="20" spans="1:23" x14ac:dyDescent="0.25">
      <c r="A20" s="4" t="s">
        <v>22</v>
      </c>
      <c r="B20" s="27"/>
      <c r="C20" s="20">
        <v>3040</v>
      </c>
      <c r="D20" s="20">
        <v>3160</v>
      </c>
      <c r="E20" s="20">
        <v>2960</v>
      </c>
      <c r="F20" s="20">
        <v>2560</v>
      </c>
      <c r="G20" s="20">
        <v>2670</v>
      </c>
      <c r="H20" s="20">
        <v>2770</v>
      </c>
      <c r="I20" s="20">
        <v>2650</v>
      </c>
      <c r="J20" s="20">
        <v>2870</v>
      </c>
      <c r="K20" s="20">
        <v>2870</v>
      </c>
      <c r="L20" s="8">
        <f t="shared" si="0"/>
        <v>2838.8888888888887</v>
      </c>
      <c r="M20" s="20">
        <v>2690</v>
      </c>
      <c r="N20" s="20">
        <v>1080</v>
      </c>
      <c r="O20" s="20">
        <v>2850</v>
      </c>
      <c r="P20" s="20">
        <v>2900</v>
      </c>
      <c r="Q20" s="20">
        <v>2930</v>
      </c>
      <c r="R20" s="20">
        <v>2740</v>
      </c>
      <c r="S20" s="20">
        <v>2700</v>
      </c>
      <c r="T20" s="20">
        <v>2300</v>
      </c>
      <c r="U20" s="20">
        <v>3020</v>
      </c>
      <c r="V20" s="20">
        <v>2820</v>
      </c>
      <c r="W20" s="8">
        <f t="shared" si="1"/>
        <v>2603</v>
      </c>
    </row>
    <row r="21" spans="1:23" x14ac:dyDescent="0.25">
      <c r="A21" s="3"/>
      <c r="B21" s="15"/>
      <c r="C21" s="1"/>
      <c r="E21" s="1"/>
      <c r="F21" s="1"/>
      <c r="H21" s="1"/>
      <c r="J21" s="1"/>
      <c r="K21" s="1"/>
      <c r="M21" s="1"/>
      <c r="N21" s="1"/>
      <c r="O21" s="1"/>
      <c r="P21" s="1"/>
      <c r="R21" s="1"/>
      <c r="S21" s="1"/>
      <c r="T21" s="1"/>
      <c r="U21" s="1"/>
      <c r="V21" s="1"/>
      <c r="W21" s="8"/>
    </row>
    <row r="22" spans="1:23" x14ac:dyDescent="0.25">
      <c r="A22" s="3"/>
      <c r="B22" s="15"/>
      <c r="C22" s="1"/>
      <c r="E22" s="1"/>
      <c r="F22" s="1"/>
      <c r="H22" s="1"/>
      <c r="J22" s="1"/>
      <c r="K22" s="1"/>
      <c r="M22" s="1"/>
      <c r="N22" s="1"/>
      <c r="O22" s="1"/>
      <c r="P22" s="1"/>
      <c r="R22" s="1"/>
      <c r="S22" s="1"/>
      <c r="T22" s="1"/>
      <c r="U22" s="1"/>
      <c r="V22" s="1"/>
      <c r="W22" s="8"/>
    </row>
    <row r="23" spans="1:23" x14ac:dyDescent="0.25">
      <c r="A23" s="4" t="s">
        <v>3</v>
      </c>
      <c r="B23" s="28" t="s">
        <v>20</v>
      </c>
      <c r="C23" s="20">
        <v>3.1446999999999998</v>
      </c>
      <c r="D23" s="20">
        <v>2.8157999999999999</v>
      </c>
      <c r="E23" s="20">
        <v>3.2631999999999999</v>
      </c>
      <c r="F23" s="20">
        <v>2.5131579999999998</v>
      </c>
      <c r="G23" s="20">
        <v>3.1842109999999999</v>
      </c>
      <c r="H23" s="20">
        <v>2.75</v>
      </c>
      <c r="I23" s="20">
        <v>3.2105260000000002</v>
      </c>
      <c r="J23" s="20">
        <v>3.3947370000000001</v>
      </c>
      <c r="K23" s="20">
        <v>2.9605260000000002</v>
      </c>
      <c r="L23" s="8">
        <f t="shared" si="0"/>
        <v>3.0263175555555555</v>
      </c>
      <c r="M23" s="20">
        <v>3.9737</v>
      </c>
      <c r="N23" s="20">
        <v>3.7894999999999999</v>
      </c>
      <c r="O23" s="20">
        <v>3.2763</v>
      </c>
      <c r="P23" s="20">
        <v>3.3816000000000002</v>
      </c>
      <c r="Q23" s="20">
        <v>3.2894999999999999</v>
      </c>
      <c r="R23" s="20">
        <v>3.8947370000000001</v>
      </c>
      <c r="S23" s="20">
        <v>4.1052629999999999</v>
      </c>
      <c r="T23" s="20">
        <v>3.2763</v>
      </c>
      <c r="U23" s="20">
        <v>3.7631999999999999</v>
      </c>
      <c r="V23" s="20">
        <v>3.0131999999999999</v>
      </c>
      <c r="W23" s="8">
        <f t="shared" si="1"/>
        <v>3.5763299999999996</v>
      </c>
    </row>
    <row r="24" spans="1:23" x14ac:dyDescent="0.25">
      <c r="A24" s="4" t="s">
        <v>3</v>
      </c>
      <c r="B24" s="28"/>
      <c r="C24" s="20">
        <v>4.4905999999999997</v>
      </c>
      <c r="D24" s="20">
        <v>4.0754999999999999</v>
      </c>
      <c r="E24" s="20">
        <v>4.7358000000000002</v>
      </c>
      <c r="F24" s="20">
        <v>4.2263999999999999</v>
      </c>
      <c r="G24" s="20">
        <v>4.2641999999999998</v>
      </c>
      <c r="H24" s="20">
        <v>4.2453000000000003</v>
      </c>
      <c r="I24" s="20">
        <v>4.4340000000000002</v>
      </c>
      <c r="J24" s="20">
        <v>4.9810999999999996</v>
      </c>
      <c r="K24" s="20">
        <v>4.3773999999999997</v>
      </c>
      <c r="L24" s="8">
        <f t="shared" si="0"/>
        <v>4.425588888888889</v>
      </c>
      <c r="M24" s="20">
        <v>4.9057000000000004</v>
      </c>
      <c r="N24" s="20">
        <v>3.7357999999999998</v>
      </c>
      <c r="O24" s="20">
        <v>4.7546999999999997</v>
      </c>
      <c r="P24" s="20">
        <v>4.7736000000000001</v>
      </c>
      <c r="Q24" s="20">
        <v>4.6037999999999997</v>
      </c>
      <c r="R24" s="20">
        <v>5.6414999999999997</v>
      </c>
      <c r="S24" s="20">
        <v>5.0754999999999999</v>
      </c>
      <c r="T24" s="20">
        <v>5.0754999999999999</v>
      </c>
      <c r="U24" s="20">
        <v>6.3585000000000003</v>
      </c>
      <c r="V24" s="20">
        <v>4.9433999999999996</v>
      </c>
      <c r="W24" s="8">
        <f t="shared" si="1"/>
        <v>4.9867999999999997</v>
      </c>
    </row>
    <row r="25" spans="1:23" x14ac:dyDescent="0.25">
      <c r="A25" s="4" t="s">
        <v>3</v>
      </c>
      <c r="B25" s="28"/>
      <c r="C25" s="20">
        <v>3.1428569999999998</v>
      </c>
      <c r="D25" s="20">
        <v>2.535714</v>
      </c>
      <c r="E25" s="20">
        <v>2.4285709999999998</v>
      </c>
      <c r="F25" s="20">
        <v>2.6785709999999998</v>
      </c>
      <c r="G25" s="20">
        <v>3.1428569999999998</v>
      </c>
      <c r="H25" s="20">
        <v>2.839286</v>
      </c>
      <c r="I25" s="20">
        <v>2.3571430000000002</v>
      </c>
      <c r="J25" s="20">
        <v>2.5714290000000002</v>
      </c>
      <c r="K25" s="20">
        <v>2.535714</v>
      </c>
      <c r="L25" s="8">
        <f t="shared" si="0"/>
        <v>2.6924602222222216</v>
      </c>
      <c r="M25" s="20">
        <v>2.5714290000000002</v>
      </c>
      <c r="N25" s="20">
        <v>2.8214290000000002</v>
      </c>
      <c r="O25" s="20">
        <v>2.5714290000000002</v>
      </c>
      <c r="P25" s="20">
        <v>2.5</v>
      </c>
      <c r="Q25" s="20">
        <v>2.3214290000000002</v>
      </c>
      <c r="R25" s="20">
        <v>2.964286</v>
      </c>
      <c r="S25" s="20">
        <v>2.3571430000000002</v>
      </c>
      <c r="T25" s="20">
        <v>2.7321430000000002</v>
      </c>
      <c r="U25" s="20">
        <v>3.1071430000000002</v>
      </c>
      <c r="V25" s="20">
        <v>2.785714</v>
      </c>
      <c r="W25" s="8">
        <f t="shared" si="1"/>
        <v>2.6732144999999998</v>
      </c>
    </row>
    <row r="26" spans="1:23" x14ac:dyDescent="0.25">
      <c r="A26" s="4" t="s">
        <v>3</v>
      </c>
      <c r="C26" s="20">
        <v>5.8666669999999996</v>
      </c>
      <c r="D26" s="20">
        <v>4.3</v>
      </c>
      <c r="E26" s="20">
        <v>5.266667</v>
      </c>
      <c r="F26" s="20">
        <v>4.95</v>
      </c>
      <c r="G26" s="20">
        <v>7.15</v>
      </c>
      <c r="H26" s="20">
        <v>5.3666669999999996</v>
      </c>
      <c r="I26" s="20">
        <v>4.7</v>
      </c>
      <c r="J26" s="20">
        <v>5.4333330000000002</v>
      </c>
      <c r="K26" s="20">
        <v>4.3333329999999997</v>
      </c>
      <c r="L26" s="8">
        <f t="shared" si="0"/>
        <v>5.2629630000000009</v>
      </c>
      <c r="M26" s="20">
        <v>8.5</v>
      </c>
      <c r="N26" s="20">
        <v>8.2666660000000007</v>
      </c>
      <c r="O26" s="20">
        <v>6.4666670000000002</v>
      </c>
      <c r="P26" s="20">
        <v>6.483333</v>
      </c>
      <c r="Q26" s="20">
        <v>5.733333</v>
      </c>
      <c r="R26" s="20">
        <v>6.3666669999999996</v>
      </c>
      <c r="S26" s="20">
        <v>5.75</v>
      </c>
      <c r="T26" s="20">
        <v>5.5332999999999997</v>
      </c>
      <c r="U26" s="20">
        <v>7.7</v>
      </c>
      <c r="V26" s="20">
        <v>6.15</v>
      </c>
      <c r="W26" s="8">
        <f t="shared" si="1"/>
        <v>6.6949966000000005</v>
      </c>
    </row>
    <row r="45" spans="4:6" x14ac:dyDescent="0.25">
      <c r="D45" s="1"/>
      <c r="E45" s="1"/>
      <c r="F45" s="1"/>
    </row>
    <row r="46" spans="4:6" x14ac:dyDescent="0.25">
      <c r="D46" s="1"/>
      <c r="E46" s="1"/>
      <c r="F46" s="1"/>
    </row>
  </sheetData>
  <mergeCells count="3">
    <mergeCell ref="B2:B10"/>
    <mergeCell ref="B11:B20"/>
    <mergeCell ref="B23:B25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6"/>
  <sheetViews>
    <sheetView workbookViewId="0">
      <selection sqref="A1:XFD1048576"/>
    </sheetView>
  </sheetViews>
  <sheetFormatPr baseColWidth="10" defaultRowHeight="15" x14ac:dyDescent="0.25"/>
  <cols>
    <col min="1" max="1" width="11.42578125" style="3"/>
    <col min="2" max="2" width="11.42578125" style="1"/>
    <col min="3" max="3" width="12.28515625" style="1" customWidth="1"/>
    <col min="4" max="5" width="11.42578125" style="1"/>
    <col min="6" max="6" width="13.28515625" style="5" customWidth="1"/>
  </cols>
  <sheetData>
    <row r="1" spans="1:24" x14ac:dyDescent="0.25">
      <c r="B1" s="2" t="s">
        <v>0</v>
      </c>
      <c r="C1" s="2" t="s">
        <v>30</v>
      </c>
      <c r="D1" s="2"/>
      <c r="E1" s="2"/>
      <c r="H1" s="3"/>
      <c r="I1" s="2" t="s">
        <v>0</v>
      </c>
      <c r="J1" s="2" t="s">
        <v>30</v>
      </c>
      <c r="K1" s="2"/>
      <c r="L1" s="2"/>
      <c r="M1" s="5"/>
      <c r="O1" s="2"/>
      <c r="P1" s="2"/>
      <c r="Q1" s="2"/>
      <c r="R1" s="2"/>
      <c r="S1" s="5"/>
      <c r="U1" s="2"/>
      <c r="V1" s="2"/>
      <c r="W1" s="2"/>
      <c r="X1" s="2"/>
    </row>
    <row r="2" spans="1:24" x14ac:dyDescent="0.25">
      <c r="A2" s="4" t="s">
        <v>4</v>
      </c>
      <c r="B2" s="16">
        <v>10.279473777777778</v>
      </c>
      <c r="C2" s="16">
        <v>22.503044999999997</v>
      </c>
      <c r="D2" s="16"/>
      <c r="E2" s="16"/>
      <c r="F2" s="23" t="s">
        <v>18</v>
      </c>
      <c r="H2" s="4" t="s">
        <v>14</v>
      </c>
      <c r="I2" s="16">
        <f>B5</f>
        <v>2.4109347777777774</v>
      </c>
      <c r="J2" s="16">
        <f>C5</f>
        <v>3.2071430000000007</v>
      </c>
      <c r="K2" s="16"/>
      <c r="L2" s="16"/>
      <c r="M2" s="26" t="s">
        <v>18</v>
      </c>
      <c r="N2" s="4"/>
      <c r="O2" s="16"/>
      <c r="P2" s="16"/>
      <c r="Q2" s="16"/>
      <c r="R2" s="16"/>
      <c r="S2" s="23"/>
    </row>
    <row r="3" spans="1:24" x14ac:dyDescent="0.25">
      <c r="A3" s="4" t="s">
        <v>10</v>
      </c>
      <c r="B3" s="16">
        <v>6.7170817500000002</v>
      </c>
      <c r="C3" s="16">
        <v>6.5421109</v>
      </c>
      <c r="D3" s="16"/>
      <c r="E3" s="16"/>
      <c r="F3" s="23"/>
      <c r="H3" s="4" t="s">
        <v>51</v>
      </c>
      <c r="I3" s="16">
        <f>B9/2</f>
        <v>2.2927625000000003</v>
      </c>
      <c r="J3" s="16">
        <f>C9/2</f>
        <v>3.0210600000000003</v>
      </c>
      <c r="K3" s="16"/>
      <c r="L3" s="16"/>
      <c r="M3" s="26"/>
      <c r="N3" s="4"/>
      <c r="O3" s="16"/>
      <c r="P3" s="16"/>
      <c r="Q3" s="16"/>
      <c r="R3" s="16"/>
      <c r="S3" s="23"/>
    </row>
    <row r="4" spans="1:24" x14ac:dyDescent="0.25">
      <c r="A4" s="4" t="s">
        <v>2</v>
      </c>
      <c r="B4" s="16">
        <v>17.262055555555555</v>
      </c>
      <c r="C4" s="16">
        <v>41.107668999999994</v>
      </c>
      <c r="D4" s="16"/>
      <c r="E4" s="16"/>
      <c r="F4" s="23"/>
      <c r="H4" s="4" t="s">
        <v>42</v>
      </c>
      <c r="I4" s="16">
        <f>B4/20</f>
        <v>0.86310277777777777</v>
      </c>
      <c r="J4" s="16">
        <f>C4/20</f>
        <v>2.0553834499999999</v>
      </c>
      <c r="K4" s="16"/>
      <c r="L4" s="16"/>
      <c r="M4" s="26"/>
      <c r="N4" s="4"/>
      <c r="O4" s="16"/>
      <c r="P4" s="16"/>
      <c r="Q4" s="16"/>
      <c r="R4" s="16"/>
      <c r="S4" s="23"/>
    </row>
    <row r="5" spans="1:24" x14ac:dyDescent="0.25">
      <c r="A5" s="4" t="s">
        <v>14</v>
      </c>
      <c r="B5" s="16">
        <v>2.4109347777777774</v>
      </c>
      <c r="C5" s="16">
        <v>3.2071430000000007</v>
      </c>
      <c r="D5" s="16"/>
      <c r="E5" s="16"/>
      <c r="F5" s="23"/>
      <c r="H5" s="4" t="s">
        <v>17</v>
      </c>
      <c r="I5" s="16">
        <f>B7</f>
        <v>2.8425333333333338</v>
      </c>
      <c r="J5" s="16">
        <f>C7</f>
        <v>0.39340000000000003</v>
      </c>
      <c r="K5" s="16"/>
      <c r="L5" s="16"/>
      <c r="M5" s="26"/>
      <c r="N5" s="4"/>
      <c r="O5" s="16"/>
      <c r="P5" s="16"/>
      <c r="Q5" s="16"/>
      <c r="R5" s="16"/>
      <c r="S5" s="23"/>
    </row>
    <row r="6" spans="1:24" x14ac:dyDescent="0.25">
      <c r="A6" s="4" t="s">
        <v>11</v>
      </c>
      <c r="B6" s="16">
        <v>3.1552792857142862</v>
      </c>
      <c r="C6" s="16">
        <v>2.0434782999999999</v>
      </c>
      <c r="D6" s="16"/>
      <c r="E6" s="16"/>
      <c r="F6" s="23"/>
      <c r="H6" s="4" t="s">
        <v>16</v>
      </c>
      <c r="I6" s="16">
        <f>B11</f>
        <v>1.0380953333333334</v>
      </c>
      <c r="J6" s="16">
        <f>C11</f>
        <v>0.86243388888888883</v>
      </c>
      <c r="K6" s="16"/>
      <c r="L6" s="16"/>
      <c r="M6" s="22" t="s">
        <v>19</v>
      </c>
      <c r="N6" s="4"/>
      <c r="O6" s="16"/>
      <c r="P6" s="16"/>
      <c r="Q6" s="16"/>
      <c r="R6" s="16"/>
      <c r="S6" s="23"/>
    </row>
    <row r="7" spans="1:24" x14ac:dyDescent="0.25">
      <c r="A7" s="4" t="s">
        <v>17</v>
      </c>
      <c r="B7" s="16">
        <v>2.8425333333333338</v>
      </c>
      <c r="C7" s="16">
        <v>0.39340000000000003</v>
      </c>
      <c r="D7" s="16"/>
      <c r="E7" s="16"/>
      <c r="F7" s="23"/>
      <c r="H7" s="4" t="s">
        <v>52</v>
      </c>
      <c r="I7" s="16">
        <f>B17/5</f>
        <v>2.5598292888888889</v>
      </c>
      <c r="J7" s="16">
        <f>C17/5</f>
        <v>0.27817305000000003</v>
      </c>
      <c r="K7" s="16"/>
      <c r="L7" s="16"/>
      <c r="M7" s="26" t="s">
        <v>27</v>
      </c>
      <c r="N7" s="4"/>
      <c r="O7" s="16"/>
      <c r="P7" s="16"/>
      <c r="Q7" s="16"/>
      <c r="R7" s="16"/>
      <c r="S7" s="23"/>
    </row>
    <row r="8" spans="1:24" x14ac:dyDescent="0.25">
      <c r="A8" s="4" t="s">
        <v>8</v>
      </c>
      <c r="B8" s="16">
        <v>348.6</v>
      </c>
      <c r="C8" s="16">
        <v>543</v>
      </c>
      <c r="D8" s="16"/>
      <c r="E8" s="16"/>
      <c r="F8" s="23"/>
      <c r="H8" s="4" t="s">
        <v>41</v>
      </c>
      <c r="I8" s="16">
        <f>B13/5</f>
        <v>1.3937111111111111</v>
      </c>
      <c r="J8" s="16">
        <f>C13/5</f>
        <v>2.0996540000000001</v>
      </c>
      <c r="K8" s="16"/>
      <c r="L8" s="16"/>
      <c r="M8" s="26"/>
      <c r="N8" s="4"/>
      <c r="O8" s="16"/>
      <c r="P8" s="16"/>
      <c r="Q8" s="16"/>
      <c r="R8" s="16"/>
      <c r="S8" s="23"/>
    </row>
    <row r="9" spans="1:24" x14ac:dyDescent="0.25">
      <c r="A9" s="4" t="s">
        <v>15</v>
      </c>
      <c r="B9" s="16">
        <v>4.5855250000000005</v>
      </c>
      <c r="C9" s="16">
        <v>6.0421200000000006</v>
      </c>
      <c r="D9" s="16"/>
      <c r="E9" s="16"/>
      <c r="F9" s="23"/>
      <c r="H9" s="4" t="s">
        <v>12</v>
      </c>
      <c r="I9" s="16">
        <f>B16</f>
        <v>2.8039217777777776</v>
      </c>
      <c r="J9" s="16">
        <f>C16</f>
        <v>2.8647057</v>
      </c>
      <c r="K9" s="16"/>
      <c r="L9" s="16"/>
      <c r="M9" s="26"/>
      <c r="N9" s="4"/>
      <c r="O9" s="16"/>
      <c r="P9" s="16"/>
      <c r="Q9" s="16"/>
      <c r="R9" s="16"/>
      <c r="S9" s="23"/>
    </row>
    <row r="10" spans="1:24" x14ac:dyDescent="0.25">
      <c r="A10" s="4" t="s">
        <v>23</v>
      </c>
      <c r="B10" s="16">
        <v>1.4181048000000001</v>
      </c>
      <c r="C10" s="16">
        <v>1.1618971199999999</v>
      </c>
      <c r="D10" s="16"/>
      <c r="E10" s="16"/>
      <c r="F10" s="23"/>
      <c r="H10" s="4" t="s">
        <v>1</v>
      </c>
      <c r="I10" s="16">
        <f>B12</f>
        <v>2.0416666666666665</v>
      </c>
      <c r="J10" s="16">
        <f>C12</f>
        <v>1.3312571428571427</v>
      </c>
      <c r="K10" s="16"/>
      <c r="L10" s="16"/>
      <c r="M10" s="26"/>
      <c r="N10" s="4"/>
      <c r="O10" s="16"/>
      <c r="P10" s="16"/>
      <c r="Q10" s="16"/>
      <c r="R10" s="16"/>
      <c r="S10" s="23"/>
    </row>
    <row r="11" spans="1:24" x14ac:dyDescent="0.25">
      <c r="A11" s="4" t="s">
        <v>16</v>
      </c>
      <c r="B11" s="16">
        <v>1.0380953333333334</v>
      </c>
      <c r="C11" s="16">
        <v>0.86243388888888883</v>
      </c>
      <c r="D11" s="16"/>
      <c r="E11" s="16"/>
      <c r="F11" s="23" t="s">
        <v>19</v>
      </c>
      <c r="H11" s="4" t="s">
        <v>23</v>
      </c>
      <c r="I11">
        <f>B10</f>
        <v>1.4181048000000001</v>
      </c>
      <c r="J11">
        <f>C10</f>
        <v>1.1618971199999999</v>
      </c>
      <c r="K11" s="21"/>
      <c r="L11" s="16"/>
      <c r="M11" s="26"/>
      <c r="N11" s="4"/>
      <c r="O11" s="16"/>
      <c r="P11" s="16"/>
      <c r="Q11" s="16"/>
      <c r="R11" s="16"/>
      <c r="S11" s="23"/>
    </row>
    <row r="12" spans="1:24" x14ac:dyDescent="0.25">
      <c r="A12" s="4" t="s">
        <v>1</v>
      </c>
      <c r="B12" s="16">
        <v>2.0416666666666665</v>
      </c>
      <c r="C12" s="16">
        <v>1.3312571428571427</v>
      </c>
      <c r="D12" s="16"/>
      <c r="E12" s="16"/>
      <c r="F12" s="23"/>
      <c r="H12" s="4" t="s">
        <v>53</v>
      </c>
      <c r="I12" s="16">
        <f>B8/200</f>
        <v>1.7430000000000001</v>
      </c>
      <c r="J12" s="16">
        <f>C8/200</f>
        <v>2.7149999999999999</v>
      </c>
      <c r="K12" s="16"/>
      <c r="L12" s="16"/>
      <c r="M12" s="26"/>
    </row>
    <row r="13" spans="1:24" x14ac:dyDescent="0.25">
      <c r="A13" s="4" t="s">
        <v>9</v>
      </c>
      <c r="B13" s="16">
        <v>6.9685555555555556</v>
      </c>
      <c r="C13" s="16">
        <v>10.49827</v>
      </c>
      <c r="D13" s="16"/>
      <c r="E13" s="16"/>
      <c r="F13" s="23"/>
      <c r="H13" s="4" t="s">
        <v>54</v>
      </c>
      <c r="I13" s="16">
        <f>B3/2</f>
        <v>3.3585408750000001</v>
      </c>
      <c r="J13" s="16">
        <f>C3/2</f>
        <v>3.27105545</v>
      </c>
      <c r="K13" s="16"/>
      <c r="L13" s="16"/>
      <c r="M13" s="26" t="s">
        <v>28</v>
      </c>
      <c r="O13" s="2" t="s">
        <v>0</v>
      </c>
      <c r="P13" s="2" t="s">
        <v>30</v>
      </c>
      <c r="Q13" s="2"/>
      <c r="R13" s="2"/>
    </row>
    <row r="14" spans="1:24" x14ac:dyDescent="0.25">
      <c r="A14" s="4" t="s">
        <v>5</v>
      </c>
      <c r="B14" s="16">
        <v>159.38488142857142</v>
      </c>
      <c r="C14" s="16">
        <v>137.42472400000003</v>
      </c>
      <c r="D14" s="16"/>
      <c r="E14" s="16"/>
      <c r="F14" s="23"/>
      <c r="H14" s="4" t="s">
        <v>11</v>
      </c>
      <c r="I14" s="16">
        <f>B6</f>
        <v>3.1552792857142862</v>
      </c>
      <c r="J14" s="16">
        <f>C6</f>
        <v>2.0434782999999999</v>
      </c>
      <c r="K14" s="16"/>
      <c r="L14" s="16"/>
      <c r="M14" s="26"/>
      <c r="N14" s="4" t="s">
        <v>55</v>
      </c>
      <c r="O14" s="16">
        <f>B14/10</f>
        <v>15.938488142857143</v>
      </c>
      <c r="P14" s="16">
        <f>C14/10</f>
        <v>13.742472400000002</v>
      </c>
      <c r="Q14" s="16">
        <f t="shared" ref="Q14:R14" si="0">D14/2</f>
        <v>0</v>
      </c>
      <c r="R14" s="16">
        <f t="shared" si="0"/>
        <v>0</v>
      </c>
    </row>
    <row r="15" spans="1:24" x14ac:dyDescent="0.25">
      <c r="A15" s="4" t="s">
        <v>21</v>
      </c>
      <c r="B15" s="16">
        <v>57</v>
      </c>
      <c r="C15" s="16" t="e">
        <v>#DIV/0!</v>
      </c>
      <c r="D15" s="16"/>
      <c r="E15" s="16"/>
      <c r="F15" s="23"/>
      <c r="H15" s="4" t="s">
        <v>50</v>
      </c>
      <c r="I15" s="16">
        <f>B2/10</f>
        <v>1.0279473777777777</v>
      </c>
      <c r="J15" s="16">
        <f>C2/10</f>
        <v>2.2503044999999995</v>
      </c>
      <c r="K15" s="16"/>
      <c r="L15" s="16"/>
      <c r="M15" s="25" t="s">
        <v>29</v>
      </c>
      <c r="N15" s="4" t="s">
        <v>56</v>
      </c>
      <c r="O15" s="16">
        <f>B18/10</f>
        <v>13.627328714285714</v>
      </c>
      <c r="P15" s="16">
        <f>C18/10</f>
        <v>13.004362409999999</v>
      </c>
      <c r="Q15" s="16">
        <f t="shared" ref="Q15:R15" si="1">D18/10</f>
        <v>0</v>
      </c>
      <c r="R15" s="16">
        <f t="shared" si="1"/>
        <v>0</v>
      </c>
    </row>
    <row r="16" spans="1:24" x14ac:dyDescent="0.25">
      <c r="A16" s="4" t="s">
        <v>12</v>
      </c>
      <c r="B16" s="16">
        <v>2.8039217777777776</v>
      </c>
      <c r="C16" s="16">
        <v>2.8647057</v>
      </c>
      <c r="D16" s="16"/>
      <c r="E16" s="16"/>
      <c r="F16" s="23"/>
      <c r="K16" s="16"/>
      <c r="L16" s="16"/>
      <c r="M16" s="25"/>
      <c r="N16" s="4" t="s">
        <v>57</v>
      </c>
      <c r="O16" s="16">
        <f>B20/5</f>
        <v>5.7059155555555563</v>
      </c>
      <c r="P16" s="16">
        <f>C20/5</f>
        <v>12.680040000000002</v>
      </c>
      <c r="Q16" s="16"/>
      <c r="R16" s="16"/>
    </row>
    <row r="17" spans="1:18" x14ac:dyDescent="0.25">
      <c r="A17" s="4" t="s">
        <v>13</v>
      </c>
      <c r="B17" s="16">
        <v>12.799146444444444</v>
      </c>
      <c r="C17" s="16">
        <v>1.3908652500000001</v>
      </c>
      <c r="D17" s="16"/>
      <c r="E17" s="16"/>
      <c r="F17" s="23"/>
      <c r="Q17" s="16">
        <f t="shared" ref="Q17:R17" si="2">D20/1000</f>
        <v>0</v>
      </c>
      <c r="R17" s="16">
        <f t="shared" si="2"/>
        <v>0</v>
      </c>
    </row>
    <row r="18" spans="1:18" x14ac:dyDescent="0.25">
      <c r="A18" s="4" t="s">
        <v>6</v>
      </c>
      <c r="B18" s="16">
        <v>136.27328714285713</v>
      </c>
      <c r="C18" s="16">
        <v>130.04362409999999</v>
      </c>
      <c r="D18" s="16"/>
      <c r="E18" s="16"/>
      <c r="F18" s="23"/>
    </row>
    <row r="19" spans="1:18" x14ac:dyDescent="0.25">
      <c r="A19" s="4" t="s">
        <v>7</v>
      </c>
      <c r="B19" s="16">
        <v>320</v>
      </c>
      <c r="C19" s="16">
        <v>869.6</v>
      </c>
      <c r="D19" s="16"/>
      <c r="E19" s="16"/>
      <c r="F19" s="23"/>
    </row>
    <row r="20" spans="1:18" x14ac:dyDescent="0.25">
      <c r="A20" s="4" t="s">
        <v>22</v>
      </c>
      <c r="B20" s="16">
        <v>28.529577777777781</v>
      </c>
      <c r="C20" s="16">
        <v>63.400200000000005</v>
      </c>
      <c r="D20" s="16"/>
      <c r="E20" s="16"/>
      <c r="F20" s="23"/>
      <c r="H20" s="4"/>
    </row>
    <row r="21" spans="1:18" x14ac:dyDescent="0.25">
      <c r="B21" s="16"/>
      <c r="C21" s="16"/>
      <c r="D21" s="16"/>
      <c r="E21" s="16"/>
    </row>
    <row r="22" spans="1:18" x14ac:dyDescent="0.25">
      <c r="B22" s="16"/>
      <c r="C22" s="16"/>
      <c r="D22" s="16"/>
      <c r="E22" s="16"/>
    </row>
    <row r="23" spans="1:18" x14ac:dyDescent="0.25">
      <c r="A23" s="4" t="s">
        <v>3</v>
      </c>
      <c r="B23" s="16">
        <v>64.748811977777777</v>
      </c>
      <c r="C23" s="16">
        <v>93.116684299999989</v>
      </c>
      <c r="D23" s="16"/>
      <c r="E23" s="16"/>
      <c r="F23" s="24" t="s">
        <v>20</v>
      </c>
    </row>
    <row r="24" spans="1:18" x14ac:dyDescent="0.25">
      <c r="A24" s="4" t="s">
        <v>3</v>
      </c>
      <c r="B24" s="16">
        <v>13.0304</v>
      </c>
      <c r="C24" s="16">
        <v>16.67427</v>
      </c>
      <c r="D24" s="16"/>
      <c r="E24" s="16"/>
      <c r="F24" s="24"/>
    </row>
    <row r="25" spans="1:18" x14ac:dyDescent="0.25">
      <c r="A25" s="4" t="s">
        <v>3</v>
      </c>
      <c r="B25" s="16">
        <v>118.71604033333334</v>
      </c>
      <c r="C25" s="16">
        <v>4.6944446249999991</v>
      </c>
      <c r="D25" s="16"/>
      <c r="E25" s="16"/>
      <c r="F25" s="24"/>
    </row>
    <row r="26" spans="1:18" x14ac:dyDescent="0.25">
      <c r="A26" s="4" t="s">
        <v>3</v>
      </c>
      <c r="B26" s="1">
        <v>99.616720000000001</v>
      </c>
      <c r="C26" s="1">
        <v>126.21877499999999</v>
      </c>
    </row>
  </sheetData>
  <mergeCells count="8">
    <mergeCell ref="F23:F25"/>
    <mergeCell ref="F2:F10"/>
    <mergeCell ref="M2:M5"/>
    <mergeCell ref="S2:S11"/>
    <mergeCell ref="M7:M12"/>
    <mergeCell ref="F11:F20"/>
    <mergeCell ref="M13:M14"/>
    <mergeCell ref="M15:M16"/>
  </mergeCells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6"/>
  <sheetViews>
    <sheetView workbookViewId="0">
      <selection sqref="A1:XFD1048576"/>
    </sheetView>
  </sheetViews>
  <sheetFormatPr baseColWidth="10" defaultRowHeight="15" x14ac:dyDescent="0.25"/>
  <cols>
    <col min="2" max="2" width="11.42578125" style="7"/>
    <col min="7" max="7" width="11.42578125" style="19"/>
    <col min="8" max="8" width="12.42578125" customWidth="1"/>
    <col min="12" max="12" width="11.42578125" style="8"/>
    <col min="17" max="17" width="11.42578125" style="19"/>
    <col min="23" max="23" width="11.42578125" style="6"/>
  </cols>
  <sheetData>
    <row r="1" spans="1:23" s="10" customFormat="1" x14ac:dyDescent="0.25">
      <c r="A1" s="9"/>
      <c r="B1" s="14"/>
      <c r="C1" s="11" t="s">
        <v>0</v>
      </c>
      <c r="G1" s="18"/>
      <c r="H1" s="11"/>
      <c r="L1" s="12" t="s">
        <v>24</v>
      </c>
      <c r="M1" s="11" t="s">
        <v>30</v>
      </c>
      <c r="Q1" s="18"/>
      <c r="R1" s="11"/>
      <c r="W1" s="13" t="s">
        <v>24</v>
      </c>
    </row>
    <row r="2" spans="1:23" x14ac:dyDescent="0.25">
      <c r="A2" s="4" t="s">
        <v>4</v>
      </c>
      <c r="B2" s="27" t="s">
        <v>18</v>
      </c>
      <c r="C2" s="20">
        <v>1.7879</v>
      </c>
      <c r="D2" s="20">
        <v>7.2727000000000004</v>
      </c>
      <c r="E2" s="20">
        <v>23.788</v>
      </c>
      <c r="F2" s="20">
        <v>11.51515</v>
      </c>
      <c r="G2" s="20">
        <v>9.9393940000000001</v>
      </c>
      <c r="H2" s="20">
        <v>6.2727269999999997</v>
      </c>
      <c r="I2" s="20">
        <v>3.030303</v>
      </c>
      <c r="J2" s="20">
        <v>14.06061</v>
      </c>
      <c r="K2" s="20">
        <v>14.84848</v>
      </c>
      <c r="L2" s="8">
        <f>AVERAGE(C2:K2)</f>
        <v>10.279473777777778</v>
      </c>
      <c r="M2" s="20">
        <v>67.272999999999996</v>
      </c>
      <c r="N2" s="20">
        <v>28.939</v>
      </c>
      <c r="O2" s="20">
        <v>24.696999999999999</v>
      </c>
      <c r="P2" s="20">
        <v>20.181999999999999</v>
      </c>
      <c r="Q2" s="20">
        <v>23.484999999999999</v>
      </c>
      <c r="R2" s="20">
        <v>14.606059999999999</v>
      </c>
      <c r="S2" s="20">
        <v>10.909090000000001</v>
      </c>
      <c r="T2" s="20">
        <v>16.303000000000001</v>
      </c>
      <c r="U2" s="20">
        <v>8.3332999999999995</v>
      </c>
      <c r="V2" s="20">
        <v>10.303000000000001</v>
      </c>
      <c r="W2" s="8">
        <f>AVERAGE(M2:V2)</f>
        <v>22.503044999999997</v>
      </c>
    </row>
    <row r="3" spans="1:23" x14ac:dyDescent="0.25">
      <c r="A3" s="4" t="s">
        <v>10</v>
      </c>
      <c r="B3" s="27"/>
      <c r="C3" s="20" t="s">
        <v>58</v>
      </c>
      <c r="D3" s="20">
        <v>10.683999999999999</v>
      </c>
      <c r="E3" s="20">
        <v>3.7894999999999999</v>
      </c>
      <c r="F3" s="20">
        <v>13.78947</v>
      </c>
      <c r="G3" s="20">
        <v>8.6315790000000003</v>
      </c>
      <c r="H3" s="20">
        <v>6.4210520000000004</v>
      </c>
      <c r="I3" s="20">
        <v>2.6315789999999999</v>
      </c>
      <c r="J3" s="20">
        <v>3.4210530000000001</v>
      </c>
      <c r="K3" s="20">
        <v>4.3684209999999997</v>
      </c>
      <c r="L3" s="8">
        <f t="shared" ref="L3:L26" si="0">AVERAGE(C3:K3)</f>
        <v>6.7170817500000002</v>
      </c>
      <c r="M3" s="20">
        <v>13.157999999999999</v>
      </c>
      <c r="N3" s="20">
        <v>3.8946999999999998</v>
      </c>
      <c r="O3" s="20">
        <v>6.5789</v>
      </c>
      <c r="P3" s="20">
        <v>6.6315999999999997</v>
      </c>
      <c r="Q3" s="20">
        <v>2.3157999999999999</v>
      </c>
      <c r="R3" s="20">
        <v>7.6315790000000003</v>
      </c>
      <c r="S3" s="20">
        <v>14.052630000000001</v>
      </c>
      <c r="T3" s="20">
        <v>2.8946999999999998</v>
      </c>
      <c r="U3" s="20">
        <v>6.6315999999999997</v>
      </c>
      <c r="V3" s="20">
        <v>1.6315999999999999</v>
      </c>
      <c r="W3" s="8">
        <f t="shared" ref="W3:W26" si="1">AVERAGE(M3:V3)</f>
        <v>6.5421109</v>
      </c>
    </row>
    <row r="4" spans="1:23" x14ac:dyDescent="0.25">
      <c r="A4" s="4" t="s">
        <v>2</v>
      </c>
      <c r="B4" s="27"/>
      <c r="C4" s="20">
        <v>65.128</v>
      </c>
      <c r="D4" s="20">
        <v>18.332999999999998</v>
      </c>
      <c r="E4" s="20">
        <v>16.718</v>
      </c>
      <c r="F4" s="20">
        <v>1.025641</v>
      </c>
      <c r="G4" s="20">
        <v>16.66667</v>
      </c>
      <c r="H4" s="20">
        <v>3.8974359999999999</v>
      </c>
      <c r="I4" s="20">
        <v>1.564103</v>
      </c>
      <c r="J4" s="20">
        <v>13.128209999999999</v>
      </c>
      <c r="K4" s="20">
        <v>18.89744</v>
      </c>
      <c r="L4" s="8">
        <f t="shared" si="0"/>
        <v>17.262055555555555</v>
      </c>
      <c r="M4" s="20">
        <v>24.077000000000002</v>
      </c>
      <c r="N4" s="20">
        <v>62.051000000000002</v>
      </c>
      <c r="O4" s="20">
        <v>48.462000000000003</v>
      </c>
      <c r="P4" s="20">
        <v>74.614999999999995</v>
      </c>
      <c r="Q4" s="20">
        <v>51.026000000000003</v>
      </c>
      <c r="R4" s="20">
        <v>48.974359999999997</v>
      </c>
      <c r="S4" s="20">
        <v>21.33333</v>
      </c>
      <c r="T4" s="20">
        <v>22.050999999999998</v>
      </c>
      <c r="U4" s="20">
        <v>35.896999999999998</v>
      </c>
      <c r="V4" s="20">
        <v>22.59</v>
      </c>
      <c r="W4" s="8">
        <f>AVERAGE(M4:V4)</f>
        <v>41.107668999999994</v>
      </c>
    </row>
    <row r="5" spans="1:23" x14ac:dyDescent="0.25">
      <c r="A5" s="4" t="s">
        <v>14</v>
      </c>
      <c r="B5" s="27"/>
      <c r="C5" s="20">
        <v>0.13492100000000001</v>
      </c>
      <c r="D5" s="20">
        <v>4.3174599999999996</v>
      </c>
      <c r="E5" s="20">
        <v>3.4523809999999999</v>
      </c>
      <c r="F5" s="20">
        <v>1.642857</v>
      </c>
      <c r="G5" s="20">
        <v>2.753968</v>
      </c>
      <c r="H5" s="20">
        <v>3.0873020000000002</v>
      </c>
      <c r="I5" s="20">
        <v>4.8730159999999998</v>
      </c>
      <c r="J5" s="20">
        <v>0.35714299999999999</v>
      </c>
      <c r="K5" s="20">
        <v>1.0793649999999999</v>
      </c>
      <c r="L5" s="8">
        <f t="shared" si="0"/>
        <v>2.4109347777777774</v>
      </c>
      <c r="M5" s="20">
        <v>2.9047619999999998</v>
      </c>
      <c r="N5" s="20">
        <v>2.7619050000000001</v>
      </c>
      <c r="O5" s="20">
        <v>2.8968250000000002</v>
      </c>
      <c r="P5" s="20">
        <v>3.698413</v>
      </c>
      <c r="Q5" s="20">
        <v>2.8095240000000001</v>
      </c>
      <c r="R5" s="20">
        <v>2.5079370000000001</v>
      </c>
      <c r="S5" s="20">
        <v>3.5238100000000001</v>
      </c>
      <c r="T5" s="20">
        <v>2.984127</v>
      </c>
      <c r="U5" s="20">
        <v>5.4444439999999998</v>
      </c>
      <c r="V5" s="20">
        <v>2.5396830000000001</v>
      </c>
      <c r="W5" s="8">
        <f t="shared" si="1"/>
        <v>3.2071430000000007</v>
      </c>
    </row>
    <row r="6" spans="1:23" x14ac:dyDescent="0.25">
      <c r="A6" s="4" t="s">
        <v>11</v>
      </c>
      <c r="B6" s="27"/>
      <c r="C6" s="20" t="s">
        <v>59</v>
      </c>
      <c r="D6" s="20">
        <v>3.4782609999999998</v>
      </c>
      <c r="E6" s="20">
        <v>2.913043</v>
      </c>
      <c r="F6" s="20">
        <v>5.8695649999999997</v>
      </c>
      <c r="G6" s="20">
        <v>2.3913039999999999</v>
      </c>
      <c r="H6" s="20">
        <v>1.652174</v>
      </c>
      <c r="I6" s="20">
        <v>4.8695649999999997</v>
      </c>
      <c r="J6" s="20" t="s">
        <v>59</v>
      </c>
      <c r="K6" s="20">
        <v>0.91304300000000005</v>
      </c>
      <c r="L6" s="8">
        <f t="shared" si="0"/>
        <v>3.1552792857142862</v>
      </c>
      <c r="M6" s="20">
        <v>2.2173910000000001</v>
      </c>
      <c r="N6" s="20">
        <v>2.086957</v>
      </c>
      <c r="O6" s="20">
        <v>2.3913039999999999</v>
      </c>
      <c r="P6" s="20">
        <v>3.347826</v>
      </c>
      <c r="Q6" s="20">
        <v>2</v>
      </c>
      <c r="R6" s="20">
        <v>1.652174</v>
      </c>
      <c r="S6" s="20">
        <v>2.086957</v>
      </c>
      <c r="T6" s="20">
        <v>0.43478299999999998</v>
      </c>
      <c r="U6" s="20">
        <v>3.0434779999999999</v>
      </c>
      <c r="V6" s="20">
        <v>1.173913</v>
      </c>
      <c r="W6" s="8">
        <f t="shared" si="1"/>
        <v>2.0434782999999999</v>
      </c>
    </row>
    <row r="7" spans="1:23" x14ac:dyDescent="0.25">
      <c r="A7" s="4" t="s">
        <v>17</v>
      </c>
      <c r="B7" s="27"/>
      <c r="C7" s="20" t="s">
        <v>60</v>
      </c>
      <c r="D7" s="20" t="s">
        <v>61</v>
      </c>
      <c r="E7" s="20" t="s">
        <v>60</v>
      </c>
      <c r="F7" s="20">
        <v>8.2759</v>
      </c>
      <c r="G7" s="20">
        <v>0.14829999999999999</v>
      </c>
      <c r="H7" s="20">
        <v>0.10340000000000001</v>
      </c>
      <c r="I7" s="20" t="s">
        <v>60</v>
      </c>
      <c r="J7" s="20" t="s">
        <v>60</v>
      </c>
      <c r="K7" s="20" t="s">
        <v>60</v>
      </c>
      <c r="L7" s="8">
        <f t="shared" si="0"/>
        <v>2.8425333333333338</v>
      </c>
      <c r="M7" s="20">
        <v>0.96550000000000002</v>
      </c>
      <c r="N7" s="20" t="s">
        <v>60</v>
      </c>
      <c r="O7" s="20" t="s">
        <v>60</v>
      </c>
      <c r="P7" s="20" t="s">
        <v>60</v>
      </c>
      <c r="Q7" s="20" t="s">
        <v>60</v>
      </c>
      <c r="R7" s="20" t="s">
        <v>60</v>
      </c>
      <c r="S7" s="20">
        <v>0.1966</v>
      </c>
      <c r="T7" s="20">
        <v>1.8100000000000002E-2</v>
      </c>
      <c r="U7" s="20" t="s">
        <v>60</v>
      </c>
      <c r="V7" s="20" t="s">
        <v>60</v>
      </c>
      <c r="W7" s="8">
        <f t="shared" si="1"/>
        <v>0.39340000000000003</v>
      </c>
    </row>
    <row r="8" spans="1:23" x14ac:dyDescent="0.25">
      <c r="A8" s="4" t="s">
        <v>8</v>
      </c>
      <c r="B8" s="27"/>
      <c r="C8" s="20" t="s">
        <v>36</v>
      </c>
      <c r="D8" s="20">
        <v>270</v>
      </c>
      <c r="E8" s="20">
        <v>83</v>
      </c>
      <c r="F8" s="20">
        <v>1020</v>
      </c>
      <c r="G8" s="20">
        <v>140</v>
      </c>
      <c r="H8" s="20" t="s">
        <v>62</v>
      </c>
      <c r="I8" s="20" t="s">
        <v>36</v>
      </c>
      <c r="J8" s="20">
        <v>230</v>
      </c>
      <c r="K8" s="20" t="s">
        <v>36</v>
      </c>
      <c r="L8" s="8">
        <f t="shared" si="0"/>
        <v>348.6</v>
      </c>
      <c r="M8" s="20">
        <v>24</v>
      </c>
      <c r="N8" s="20">
        <v>410</v>
      </c>
      <c r="O8" s="20">
        <v>1040</v>
      </c>
      <c r="P8" s="20">
        <v>830</v>
      </c>
      <c r="Q8" s="20">
        <v>1220</v>
      </c>
      <c r="R8" s="20">
        <v>640</v>
      </c>
      <c r="S8" s="20">
        <v>86</v>
      </c>
      <c r="T8" s="20">
        <v>220</v>
      </c>
      <c r="U8" s="20">
        <v>540</v>
      </c>
      <c r="V8" s="20">
        <v>420</v>
      </c>
      <c r="W8" s="8">
        <f t="shared" si="1"/>
        <v>543</v>
      </c>
    </row>
    <row r="9" spans="1:23" x14ac:dyDescent="0.25">
      <c r="A9" s="4" t="s">
        <v>15</v>
      </c>
      <c r="B9" s="27"/>
      <c r="C9" s="20">
        <v>3.5789</v>
      </c>
      <c r="D9" s="20">
        <v>5.6315999999999997</v>
      </c>
      <c r="E9" s="20">
        <v>6.6841999999999997</v>
      </c>
      <c r="F9" s="20">
        <v>1.4737</v>
      </c>
      <c r="G9" s="20">
        <v>4.6841999999999997</v>
      </c>
      <c r="H9" s="20">
        <v>1.2632000000000001</v>
      </c>
      <c r="I9" s="20" t="s">
        <v>58</v>
      </c>
      <c r="J9" s="20">
        <v>6</v>
      </c>
      <c r="K9" s="20">
        <v>7.3684000000000003</v>
      </c>
      <c r="L9" s="8">
        <f t="shared" si="0"/>
        <v>4.5855250000000005</v>
      </c>
      <c r="M9" s="20">
        <v>2.4211</v>
      </c>
      <c r="N9" s="20">
        <v>5.4737</v>
      </c>
      <c r="O9" s="20">
        <v>7.7367999999999997</v>
      </c>
      <c r="P9" s="20">
        <v>11.579000000000001</v>
      </c>
      <c r="Q9" s="20">
        <v>5.1052999999999997</v>
      </c>
      <c r="R9" s="20">
        <v>7.3158000000000003</v>
      </c>
      <c r="S9" s="20">
        <v>5.3158000000000003</v>
      </c>
      <c r="T9" s="20">
        <v>5</v>
      </c>
      <c r="U9" s="20">
        <v>5.1052999999999997</v>
      </c>
      <c r="V9" s="20">
        <v>5.3684000000000003</v>
      </c>
      <c r="W9" s="8">
        <f t="shared" si="1"/>
        <v>6.0421200000000006</v>
      </c>
    </row>
    <row r="10" spans="1:23" x14ac:dyDescent="0.25">
      <c r="A10" s="4" t="s">
        <v>23</v>
      </c>
      <c r="B10" s="27"/>
      <c r="C10" s="20" t="s">
        <v>63</v>
      </c>
      <c r="D10" s="20">
        <v>0.28100000000000003</v>
      </c>
      <c r="E10" s="20" t="s">
        <v>63</v>
      </c>
      <c r="F10" s="20">
        <v>1.0476190000000001</v>
      </c>
      <c r="G10" s="20" t="s">
        <v>64</v>
      </c>
      <c r="H10" s="20" t="s">
        <v>64</v>
      </c>
      <c r="I10" s="20">
        <v>1.619048</v>
      </c>
      <c r="J10" s="20">
        <v>1.285714</v>
      </c>
      <c r="K10" s="20">
        <v>2.8571430000000002</v>
      </c>
      <c r="L10" s="8">
        <f t="shared" si="0"/>
        <v>1.4181048000000001</v>
      </c>
      <c r="M10" s="20">
        <v>0.57140000000000002</v>
      </c>
      <c r="N10" s="20" t="s">
        <v>63</v>
      </c>
      <c r="O10" s="20" t="s">
        <v>63</v>
      </c>
      <c r="P10" s="20" t="s">
        <v>63</v>
      </c>
      <c r="Q10" s="20" t="s">
        <v>63</v>
      </c>
      <c r="R10" s="20">
        <v>0.57142859999999995</v>
      </c>
      <c r="S10" s="20">
        <v>1.142857</v>
      </c>
      <c r="T10" s="20">
        <v>2.5714000000000001</v>
      </c>
      <c r="U10" s="20" t="s">
        <v>36</v>
      </c>
      <c r="V10" s="20">
        <v>0.95240000000000002</v>
      </c>
      <c r="W10" s="8">
        <f t="shared" si="1"/>
        <v>1.1618971199999999</v>
      </c>
    </row>
    <row r="11" spans="1:23" x14ac:dyDescent="0.25">
      <c r="A11" s="4" t="s">
        <v>16</v>
      </c>
      <c r="B11" s="27" t="s">
        <v>19</v>
      </c>
      <c r="C11" s="20" t="s">
        <v>65</v>
      </c>
      <c r="D11" s="20">
        <v>1.142857</v>
      </c>
      <c r="E11" s="20">
        <v>1.2380949999999999</v>
      </c>
      <c r="F11" s="20" t="s">
        <v>65</v>
      </c>
      <c r="G11" s="20">
        <v>0.80952400000000002</v>
      </c>
      <c r="H11" s="20">
        <v>0.61904800000000004</v>
      </c>
      <c r="I11" s="20">
        <v>1.9523809999999999</v>
      </c>
      <c r="J11" s="20" t="s">
        <v>65</v>
      </c>
      <c r="K11" s="20">
        <v>0.466667</v>
      </c>
      <c r="L11" s="8">
        <f t="shared" si="0"/>
        <v>1.0380953333333334</v>
      </c>
      <c r="M11" s="20">
        <v>0.80952400000000002</v>
      </c>
      <c r="N11" s="20">
        <v>0.85714299999999999</v>
      </c>
      <c r="O11" s="20">
        <v>0.71428599999999998</v>
      </c>
      <c r="P11" s="20">
        <v>1.380952</v>
      </c>
      <c r="Q11" s="20">
        <v>0.61904800000000004</v>
      </c>
      <c r="R11" s="20">
        <v>0.47619</v>
      </c>
      <c r="S11" s="20">
        <v>0.85714299999999999</v>
      </c>
      <c r="T11" s="20" t="s">
        <v>65</v>
      </c>
      <c r="U11" s="20">
        <v>1.380952</v>
      </c>
      <c r="V11" s="20">
        <v>0.66666700000000001</v>
      </c>
      <c r="W11" s="8">
        <f t="shared" si="1"/>
        <v>0.86243388888888883</v>
      </c>
    </row>
    <row r="12" spans="1:23" x14ac:dyDescent="0.25">
      <c r="A12" s="4" t="s">
        <v>1</v>
      </c>
      <c r="B12" s="27"/>
      <c r="C12" s="20" t="s">
        <v>66</v>
      </c>
      <c r="D12" s="20">
        <v>1.25</v>
      </c>
      <c r="E12" s="20">
        <v>3.6875</v>
      </c>
      <c r="F12" s="20">
        <v>1.0625</v>
      </c>
      <c r="G12" s="20">
        <v>1.375</v>
      </c>
      <c r="H12" s="20">
        <v>2</v>
      </c>
      <c r="I12" s="20">
        <v>2.875</v>
      </c>
      <c r="J12" s="20" t="s">
        <v>67</v>
      </c>
      <c r="K12" s="20" t="s">
        <v>67</v>
      </c>
      <c r="L12" s="8">
        <f t="shared" si="0"/>
        <v>2.0416666666666665</v>
      </c>
      <c r="M12" s="20" t="s">
        <v>68</v>
      </c>
      <c r="N12" s="20" t="s">
        <v>66</v>
      </c>
      <c r="O12" s="20">
        <v>0.44379999999999997</v>
      </c>
      <c r="P12" s="20">
        <v>1.625</v>
      </c>
      <c r="Q12" s="20">
        <v>1.25</v>
      </c>
      <c r="R12" s="20">
        <v>0.51249999999999996</v>
      </c>
      <c r="S12" s="20">
        <v>3.9375</v>
      </c>
      <c r="T12" s="20">
        <v>0.3</v>
      </c>
      <c r="U12" s="20">
        <v>1.25</v>
      </c>
      <c r="V12" s="20" t="s">
        <v>66</v>
      </c>
      <c r="W12" s="8">
        <f t="shared" si="1"/>
        <v>1.3312571428571427</v>
      </c>
    </row>
    <row r="13" spans="1:23" x14ac:dyDescent="0.25">
      <c r="A13" s="4" t="s">
        <v>9</v>
      </c>
      <c r="B13" s="27"/>
      <c r="C13" s="20">
        <v>3.8275999999999999</v>
      </c>
      <c r="D13" s="20">
        <v>2.2759</v>
      </c>
      <c r="E13" s="20">
        <v>2.6724000000000001</v>
      </c>
      <c r="F13" s="20">
        <v>0.16550000000000001</v>
      </c>
      <c r="G13" s="20">
        <v>2.6724000000000001</v>
      </c>
      <c r="H13" s="20">
        <v>1.431</v>
      </c>
      <c r="I13" s="20">
        <v>1.0862000000000001</v>
      </c>
      <c r="J13" s="20">
        <v>34.482999999999997</v>
      </c>
      <c r="K13" s="20">
        <v>14.103</v>
      </c>
      <c r="L13" s="8">
        <f t="shared" si="0"/>
        <v>6.9685555555555556</v>
      </c>
      <c r="M13" s="20">
        <v>0.93100000000000005</v>
      </c>
      <c r="N13" s="20">
        <v>45.344999999999999</v>
      </c>
      <c r="O13" s="20">
        <v>11.292999999999999</v>
      </c>
      <c r="P13" s="20">
        <v>11.483000000000001</v>
      </c>
      <c r="Q13" s="20">
        <v>5.8448000000000002</v>
      </c>
      <c r="R13" s="20">
        <v>10.31</v>
      </c>
      <c r="S13" s="20">
        <v>2.7414000000000001</v>
      </c>
      <c r="T13" s="20">
        <v>8.0344999999999995</v>
      </c>
      <c r="U13" s="20">
        <v>6.6379000000000001</v>
      </c>
      <c r="V13" s="20">
        <v>2.3620999999999999</v>
      </c>
      <c r="W13" s="8">
        <f t="shared" si="1"/>
        <v>10.49827</v>
      </c>
    </row>
    <row r="14" spans="1:23" x14ac:dyDescent="0.25">
      <c r="A14" s="4" t="s">
        <v>5</v>
      </c>
      <c r="B14" s="27"/>
      <c r="C14" s="20" t="s">
        <v>69</v>
      </c>
      <c r="D14" s="20">
        <v>263.58150000000001</v>
      </c>
      <c r="E14" s="20">
        <v>65.392359999999996</v>
      </c>
      <c r="F14" s="20">
        <v>178.0684</v>
      </c>
      <c r="G14" s="20">
        <v>184.1046</v>
      </c>
      <c r="H14" s="20">
        <v>86.519109999999998</v>
      </c>
      <c r="I14" s="20" t="s">
        <v>69</v>
      </c>
      <c r="J14" s="20">
        <v>111.67</v>
      </c>
      <c r="K14" s="20">
        <v>226.35820000000001</v>
      </c>
      <c r="L14" s="8">
        <f t="shared" si="0"/>
        <v>159.38488142857142</v>
      </c>
      <c r="M14" s="20">
        <v>11.0664</v>
      </c>
      <c r="N14" s="20">
        <v>147.88730000000001</v>
      </c>
      <c r="O14" s="20">
        <v>161.9718</v>
      </c>
      <c r="P14" s="20">
        <v>170.02010000000001</v>
      </c>
      <c r="Q14" s="20">
        <v>177.0624</v>
      </c>
      <c r="R14" s="20">
        <v>129.77869999999999</v>
      </c>
      <c r="S14" s="20">
        <v>15.090540000000001</v>
      </c>
      <c r="T14" s="20">
        <v>118.71</v>
      </c>
      <c r="U14" s="20">
        <v>208.25</v>
      </c>
      <c r="V14" s="20">
        <v>234.41</v>
      </c>
      <c r="W14" s="8">
        <f t="shared" si="1"/>
        <v>137.42472400000003</v>
      </c>
    </row>
    <row r="15" spans="1:23" x14ac:dyDescent="0.25">
      <c r="A15" s="4" t="s">
        <v>21</v>
      </c>
      <c r="B15" s="27"/>
      <c r="C15" s="20" t="s">
        <v>36</v>
      </c>
      <c r="D15" s="20" t="s">
        <v>36</v>
      </c>
      <c r="E15" s="20" t="s">
        <v>36</v>
      </c>
      <c r="F15" s="20">
        <v>65</v>
      </c>
      <c r="G15" s="20" t="s">
        <v>36</v>
      </c>
      <c r="H15" s="20" t="s">
        <v>36</v>
      </c>
      <c r="I15" s="20">
        <v>48</v>
      </c>
      <c r="J15" s="20">
        <v>58</v>
      </c>
      <c r="K15" s="20" t="s">
        <v>36</v>
      </c>
      <c r="L15" s="8">
        <f t="shared" si="0"/>
        <v>57</v>
      </c>
      <c r="M15" s="20" t="s">
        <v>36</v>
      </c>
      <c r="N15" s="20" t="s">
        <v>36</v>
      </c>
      <c r="O15" s="20" t="s">
        <v>36</v>
      </c>
      <c r="P15" s="20" t="s">
        <v>36</v>
      </c>
      <c r="Q15" s="20" t="s">
        <v>36</v>
      </c>
      <c r="R15" s="20" t="s">
        <v>36</v>
      </c>
      <c r="S15" s="20" t="s">
        <v>36</v>
      </c>
      <c r="T15" s="20" t="s">
        <v>36</v>
      </c>
      <c r="U15" s="20" t="s">
        <v>36</v>
      </c>
      <c r="V15" s="20" t="s">
        <v>36</v>
      </c>
      <c r="W15" s="8" t="e">
        <f t="shared" si="1"/>
        <v>#DIV/0!</v>
      </c>
    </row>
    <row r="16" spans="1:23" x14ac:dyDescent="0.25">
      <c r="A16" s="4" t="s">
        <v>12</v>
      </c>
      <c r="B16" s="27"/>
      <c r="C16" s="20">
        <v>4.2941180000000001</v>
      </c>
      <c r="D16" s="20">
        <v>2</v>
      </c>
      <c r="E16" s="20">
        <v>3.5294120000000002</v>
      </c>
      <c r="F16" s="20">
        <v>1.176471</v>
      </c>
      <c r="G16" s="20">
        <v>2.2941180000000001</v>
      </c>
      <c r="H16" s="20">
        <v>2.5882350000000001</v>
      </c>
      <c r="I16" s="20">
        <v>3.2941180000000001</v>
      </c>
      <c r="J16" s="20">
        <v>2.8823530000000002</v>
      </c>
      <c r="K16" s="20">
        <v>3.1764709999999998</v>
      </c>
      <c r="L16" s="8">
        <f t="shared" si="0"/>
        <v>2.8039217777777776</v>
      </c>
      <c r="M16" s="20">
        <v>2.1176469999999998</v>
      </c>
      <c r="N16" s="20">
        <v>3.1176469999999998</v>
      </c>
      <c r="O16" s="20">
        <v>1.941176</v>
      </c>
      <c r="P16" s="20">
        <v>3</v>
      </c>
      <c r="Q16" s="20">
        <v>2.5882350000000001</v>
      </c>
      <c r="R16" s="20">
        <v>2.941176</v>
      </c>
      <c r="S16" s="20">
        <v>2.6470590000000001</v>
      </c>
      <c r="T16" s="20">
        <v>2.5882350000000001</v>
      </c>
      <c r="U16" s="20">
        <v>3.1176469999999998</v>
      </c>
      <c r="V16" s="20">
        <v>4.5882350000000001</v>
      </c>
      <c r="W16" s="8">
        <f t="shared" si="1"/>
        <v>2.8647057</v>
      </c>
    </row>
    <row r="17" spans="1:23" x14ac:dyDescent="0.25">
      <c r="A17" s="4" t="s">
        <v>13</v>
      </c>
      <c r="B17" s="27"/>
      <c r="C17" s="20">
        <v>31.461539999999999</v>
      </c>
      <c r="D17" s="20">
        <v>0.538462</v>
      </c>
      <c r="E17" s="20">
        <v>5.3461540000000003</v>
      </c>
      <c r="F17" s="20">
        <v>33.884619999999998</v>
      </c>
      <c r="G17" s="20">
        <v>0.88461500000000004</v>
      </c>
      <c r="H17" s="20">
        <v>8.9230769999999993</v>
      </c>
      <c r="I17" s="20">
        <v>2</v>
      </c>
      <c r="J17" s="20">
        <v>15.192310000000001</v>
      </c>
      <c r="K17" s="20">
        <v>16.961539999999999</v>
      </c>
      <c r="L17" s="8">
        <f t="shared" si="0"/>
        <v>12.799146444444444</v>
      </c>
      <c r="M17" s="20">
        <v>0.35769200000000001</v>
      </c>
      <c r="N17" s="20">
        <v>0.88461500000000004</v>
      </c>
      <c r="O17" s="20">
        <v>0.38461499999999998</v>
      </c>
      <c r="P17" s="20">
        <v>1.9230769999999999</v>
      </c>
      <c r="Q17" s="20">
        <v>1.038462</v>
      </c>
      <c r="R17" s="20">
        <v>2.8846150000000002</v>
      </c>
      <c r="S17" s="20">
        <v>2.461538</v>
      </c>
      <c r="T17" s="20" t="s">
        <v>70</v>
      </c>
      <c r="U17" s="20">
        <v>1.1923079999999999</v>
      </c>
      <c r="V17" s="20" t="s">
        <v>71</v>
      </c>
      <c r="W17" s="8">
        <f t="shared" si="1"/>
        <v>1.3908652500000001</v>
      </c>
    </row>
    <row r="18" spans="1:23" x14ac:dyDescent="0.25">
      <c r="A18" s="4" t="s">
        <v>6</v>
      </c>
      <c r="B18" s="27"/>
      <c r="C18" s="20" t="s">
        <v>72</v>
      </c>
      <c r="D18" s="20">
        <v>122.6087</v>
      </c>
      <c r="E18" s="20">
        <v>59.13044</v>
      </c>
      <c r="F18" s="20">
        <v>111.3043</v>
      </c>
      <c r="G18" s="20">
        <v>150.2174</v>
      </c>
      <c r="H18" s="20">
        <v>38.260869999999997</v>
      </c>
      <c r="I18" s="20" t="s">
        <v>72</v>
      </c>
      <c r="J18" s="20">
        <v>363.04349999999999</v>
      </c>
      <c r="K18" s="20">
        <v>109.34780000000001</v>
      </c>
      <c r="L18" s="8">
        <f t="shared" si="0"/>
        <v>136.27328714285713</v>
      </c>
      <c r="M18" s="20">
        <v>3.4782609999999998</v>
      </c>
      <c r="N18" s="20">
        <v>121.73909999999999</v>
      </c>
      <c r="O18" s="20">
        <v>162.8261</v>
      </c>
      <c r="P18" s="20">
        <v>92.608699999999999</v>
      </c>
      <c r="Q18" s="20">
        <v>200.65219999999999</v>
      </c>
      <c r="R18" s="20">
        <v>221.73910000000001</v>
      </c>
      <c r="S18" s="20">
        <v>10.43478</v>
      </c>
      <c r="T18" s="20">
        <v>83.477999999999994</v>
      </c>
      <c r="U18" s="20">
        <v>213.91</v>
      </c>
      <c r="V18" s="20">
        <v>189.57</v>
      </c>
      <c r="W18" s="8">
        <f t="shared" si="1"/>
        <v>130.04362409999999</v>
      </c>
    </row>
    <row r="19" spans="1:23" x14ac:dyDescent="0.25">
      <c r="A19" s="4" t="s">
        <v>7</v>
      </c>
      <c r="B19" s="27"/>
      <c r="C19" s="20" t="s">
        <v>36</v>
      </c>
      <c r="D19" s="20" t="s">
        <v>36</v>
      </c>
      <c r="E19" s="20" t="s">
        <v>36</v>
      </c>
      <c r="F19" s="20" t="s">
        <v>36</v>
      </c>
      <c r="G19" s="20" t="s">
        <v>36</v>
      </c>
      <c r="H19" s="20" t="s">
        <v>36</v>
      </c>
      <c r="I19" s="20" t="s">
        <v>36</v>
      </c>
      <c r="J19" s="20">
        <v>320</v>
      </c>
      <c r="K19" s="20" t="s">
        <v>36</v>
      </c>
      <c r="L19" s="8">
        <f t="shared" si="0"/>
        <v>320</v>
      </c>
      <c r="M19" s="20">
        <v>66</v>
      </c>
      <c r="N19" s="20">
        <v>860</v>
      </c>
      <c r="O19" s="20">
        <v>530</v>
      </c>
      <c r="P19" s="20" t="s">
        <v>36</v>
      </c>
      <c r="Q19" s="20">
        <v>2870</v>
      </c>
      <c r="R19" s="20" t="s">
        <v>36</v>
      </c>
      <c r="S19" s="20">
        <v>22</v>
      </c>
      <c r="T19" s="20" t="s">
        <v>36</v>
      </c>
      <c r="U19" s="20" t="s">
        <v>36</v>
      </c>
      <c r="V19" s="20" t="s">
        <v>36</v>
      </c>
      <c r="W19" s="8">
        <f t="shared" si="1"/>
        <v>869.6</v>
      </c>
    </row>
    <row r="20" spans="1:23" x14ac:dyDescent="0.25">
      <c r="A20" s="4" t="s">
        <v>22</v>
      </c>
      <c r="B20" s="27"/>
      <c r="C20" s="20">
        <v>37.118000000000002</v>
      </c>
      <c r="D20" s="20">
        <v>24.117999999999999</v>
      </c>
      <c r="E20" s="20">
        <v>56.765000000000001</v>
      </c>
      <c r="F20" s="20">
        <v>4.5881999999999996</v>
      </c>
      <c r="G20" s="20">
        <v>17.059000000000001</v>
      </c>
      <c r="H20" s="20">
        <v>5.8823999999999996</v>
      </c>
      <c r="I20" s="20">
        <v>2.1175999999999999</v>
      </c>
      <c r="J20" s="20">
        <v>52</v>
      </c>
      <c r="K20" s="20">
        <v>57.118000000000002</v>
      </c>
      <c r="L20" s="8">
        <f t="shared" si="0"/>
        <v>28.529577777777781</v>
      </c>
      <c r="M20" s="20">
        <v>3</v>
      </c>
      <c r="N20" s="20">
        <v>107.06</v>
      </c>
      <c r="O20" s="20">
        <v>82.941000000000003</v>
      </c>
      <c r="P20" s="20">
        <v>87.647000000000006</v>
      </c>
      <c r="Q20" s="20">
        <v>74.117999999999995</v>
      </c>
      <c r="R20" s="20">
        <v>77.058999999999997</v>
      </c>
      <c r="S20" s="20">
        <v>61.765000000000001</v>
      </c>
      <c r="T20" s="20">
        <v>48.234999999999999</v>
      </c>
      <c r="U20" s="20">
        <v>64.706000000000003</v>
      </c>
      <c r="V20" s="20">
        <v>27.471</v>
      </c>
      <c r="W20" s="8">
        <f t="shared" si="1"/>
        <v>63.400200000000005</v>
      </c>
    </row>
    <row r="21" spans="1:23" x14ac:dyDescent="0.25">
      <c r="A21" s="3"/>
      <c r="B21" s="15"/>
      <c r="C21" s="1"/>
      <c r="E21" s="1"/>
      <c r="F21" s="1"/>
      <c r="H21" s="1"/>
      <c r="J21" s="1"/>
      <c r="K21" s="1"/>
      <c r="M21" s="1"/>
      <c r="N21" s="1"/>
      <c r="O21" s="1"/>
      <c r="P21" s="1"/>
      <c r="R21" s="1"/>
      <c r="S21" s="1"/>
      <c r="T21" s="1"/>
      <c r="U21" s="1"/>
      <c r="V21" s="1"/>
      <c r="W21" s="8"/>
    </row>
    <row r="22" spans="1:23" x14ac:dyDescent="0.25">
      <c r="A22" s="3"/>
      <c r="B22" s="15"/>
      <c r="C22" s="1"/>
      <c r="E22" s="1"/>
      <c r="F22" s="1"/>
      <c r="H22" s="1"/>
      <c r="J22" s="1"/>
      <c r="K22" s="1"/>
      <c r="M22" s="1"/>
      <c r="N22" s="1"/>
      <c r="O22" s="1"/>
      <c r="P22" s="1"/>
      <c r="R22" s="1"/>
      <c r="S22" s="1"/>
      <c r="T22" s="1"/>
      <c r="U22" s="1"/>
      <c r="V22" s="1"/>
      <c r="W22" s="8"/>
    </row>
    <row r="23" spans="1:23" x14ac:dyDescent="0.25">
      <c r="A23" s="4" t="s">
        <v>3</v>
      </c>
      <c r="B23" s="28" t="s">
        <v>20</v>
      </c>
      <c r="C23" s="20">
        <v>296.14999999999998</v>
      </c>
      <c r="D23" s="20">
        <v>2.5385</v>
      </c>
      <c r="E23" s="20">
        <v>30.896999999999998</v>
      </c>
      <c r="F23" s="20">
        <v>0.74358979999999997</v>
      </c>
      <c r="G23" s="20">
        <v>3.4230770000000001</v>
      </c>
      <c r="H23" s="20">
        <v>3.7435900000000002</v>
      </c>
      <c r="I23" s="20">
        <v>1.7820510000000001</v>
      </c>
      <c r="J23" s="20">
        <v>105</v>
      </c>
      <c r="K23" s="20">
        <v>138.4615</v>
      </c>
      <c r="L23" s="8">
        <f t="shared" si="0"/>
        <v>64.748811977777777</v>
      </c>
      <c r="M23" s="20">
        <v>5.6538000000000004</v>
      </c>
      <c r="N23" s="20">
        <v>187.18</v>
      </c>
      <c r="O23" s="20">
        <v>162.82</v>
      </c>
      <c r="P23" s="20">
        <v>184.62</v>
      </c>
      <c r="Q23" s="20">
        <v>196.15</v>
      </c>
      <c r="R23" s="20">
        <v>75.641030000000001</v>
      </c>
      <c r="S23" s="20">
        <v>4.820513</v>
      </c>
      <c r="T23" s="20">
        <v>102.82</v>
      </c>
      <c r="U23" s="20">
        <v>7.5640999999999998</v>
      </c>
      <c r="V23" s="20">
        <v>3.8974000000000002</v>
      </c>
      <c r="W23" s="8">
        <f t="shared" si="1"/>
        <v>93.116684299999989</v>
      </c>
    </row>
    <row r="24" spans="1:23" x14ac:dyDescent="0.25">
      <c r="A24" s="4" t="s">
        <v>3</v>
      </c>
      <c r="B24" s="28"/>
      <c r="C24" s="20">
        <v>1.6589</v>
      </c>
      <c r="D24" s="20">
        <v>1.8878999999999999</v>
      </c>
      <c r="E24" s="20">
        <v>4.9532999999999996</v>
      </c>
      <c r="F24" s="20">
        <v>0.26640000000000003</v>
      </c>
      <c r="G24" s="20">
        <v>7.3364000000000003</v>
      </c>
      <c r="H24" s="20">
        <v>0.71030000000000004</v>
      </c>
      <c r="I24" s="20" t="s">
        <v>73</v>
      </c>
      <c r="J24" s="20">
        <v>43.924999999999997</v>
      </c>
      <c r="K24" s="20">
        <v>43.505000000000003</v>
      </c>
      <c r="L24" s="8">
        <f t="shared" si="0"/>
        <v>13.0304</v>
      </c>
      <c r="M24" s="20">
        <v>0.58879999999999999</v>
      </c>
      <c r="N24" s="20">
        <v>32.85</v>
      </c>
      <c r="O24" s="20">
        <v>15.935</v>
      </c>
      <c r="P24" s="20">
        <v>36.869</v>
      </c>
      <c r="Q24" s="20">
        <v>21.542000000000002</v>
      </c>
      <c r="R24" s="20">
        <v>27.103000000000002</v>
      </c>
      <c r="S24" s="20">
        <v>1.6821999999999999</v>
      </c>
      <c r="T24" s="20">
        <v>11.589</v>
      </c>
      <c r="U24" s="20">
        <v>17.335999999999999</v>
      </c>
      <c r="V24" s="20">
        <v>1.2477</v>
      </c>
      <c r="W24" s="8">
        <f t="shared" si="1"/>
        <v>16.67427</v>
      </c>
    </row>
    <row r="25" spans="1:23" x14ac:dyDescent="0.25">
      <c r="A25" s="4" t="s">
        <v>3</v>
      </c>
      <c r="B25" s="28"/>
      <c r="C25" s="20">
        <v>300</v>
      </c>
      <c r="D25" s="20">
        <v>2.4074070000000001</v>
      </c>
      <c r="E25" s="20">
        <v>26.66667</v>
      </c>
      <c r="F25" s="20">
        <v>368.51850000000002</v>
      </c>
      <c r="G25" s="20">
        <v>2.7962959999999999</v>
      </c>
      <c r="H25" s="20">
        <v>75.185190000000006</v>
      </c>
      <c r="I25" s="20">
        <v>2.5</v>
      </c>
      <c r="J25" s="20">
        <v>162.22219999999999</v>
      </c>
      <c r="K25" s="20">
        <v>128.1481</v>
      </c>
      <c r="L25" s="8">
        <f t="shared" si="0"/>
        <v>118.71604033333334</v>
      </c>
      <c r="M25" s="20">
        <v>2.0925929999999999</v>
      </c>
      <c r="N25" s="20">
        <v>3.0370370000000002</v>
      </c>
      <c r="O25" s="20">
        <v>2.1851850000000002</v>
      </c>
      <c r="P25" s="20">
        <v>3.7962959999999999</v>
      </c>
      <c r="Q25" s="20">
        <v>3.925926</v>
      </c>
      <c r="R25" s="20">
        <v>14.148149999999999</v>
      </c>
      <c r="S25" s="20">
        <v>5.4259259999999996</v>
      </c>
      <c r="T25" s="20" t="s">
        <v>74</v>
      </c>
      <c r="U25" s="20">
        <v>2.9444439999999998</v>
      </c>
      <c r="V25" s="20" t="s">
        <v>75</v>
      </c>
      <c r="W25" s="8">
        <f t="shared" si="1"/>
        <v>4.6944446249999991</v>
      </c>
    </row>
    <row r="26" spans="1:23" x14ac:dyDescent="0.25">
      <c r="A26" s="4" t="s">
        <v>3</v>
      </c>
      <c r="C26" s="20" t="s">
        <v>76</v>
      </c>
      <c r="D26" s="20">
        <v>97.317070000000001</v>
      </c>
      <c r="E26" s="20">
        <v>79.756100000000004</v>
      </c>
      <c r="F26" s="20">
        <v>41.21951</v>
      </c>
      <c r="G26" s="20">
        <v>120.48779999999999</v>
      </c>
      <c r="H26" s="20">
        <v>35.853659999999998</v>
      </c>
      <c r="I26" s="20" t="s">
        <v>77</v>
      </c>
      <c r="J26" s="20">
        <v>173.9024</v>
      </c>
      <c r="K26" s="20">
        <v>148.78049999999999</v>
      </c>
      <c r="L26" s="8">
        <f t="shared" si="0"/>
        <v>99.616720000000001</v>
      </c>
      <c r="M26" s="20" t="s">
        <v>78</v>
      </c>
      <c r="N26" s="20">
        <v>141.9512</v>
      </c>
      <c r="O26" s="20">
        <v>130.48779999999999</v>
      </c>
      <c r="P26" s="20">
        <v>157.56100000000001</v>
      </c>
      <c r="Q26" s="20">
        <v>134.63409999999999</v>
      </c>
      <c r="R26" s="20">
        <v>114.8781</v>
      </c>
      <c r="S26" s="20" t="s">
        <v>79</v>
      </c>
      <c r="T26" s="20">
        <v>56.097999999999999</v>
      </c>
      <c r="U26" s="20">
        <v>107.8</v>
      </c>
      <c r="V26" s="20">
        <v>166.34</v>
      </c>
      <c r="W26" s="8">
        <f t="shared" si="1"/>
        <v>126.21877499999999</v>
      </c>
    </row>
    <row r="45" spans="4:6" x14ac:dyDescent="0.25">
      <c r="D45" s="1"/>
      <c r="E45" s="1"/>
      <c r="F45" s="1"/>
    </row>
    <row r="46" spans="4:6" x14ac:dyDescent="0.25">
      <c r="D46" s="1"/>
      <c r="E46" s="1"/>
      <c r="F46" s="1"/>
    </row>
  </sheetData>
  <mergeCells count="3">
    <mergeCell ref="B2:B10"/>
    <mergeCell ref="B11:B20"/>
    <mergeCell ref="B23:B25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6"/>
  <sheetViews>
    <sheetView workbookViewId="0">
      <selection sqref="A1:XFD1048576"/>
    </sheetView>
  </sheetViews>
  <sheetFormatPr baseColWidth="10" defaultRowHeight="15" x14ac:dyDescent="0.25"/>
  <cols>
    <col min="1" max="1" width="11.42578125" style="3"/>
    <col min="2" max="2" width="11.42578125" style="1"/>
    <col min="3" max="3" width="12.28515625" style="1" customWidth="1"/>
    <col min="4" max="5" width="11.42578125" style="1"/>
    <col min="6" max="6" width="13.28515625" style="5" customWidth="1"/>
  </cols>
  <sheetData>
    <row r="1" spans="1:24" x14ac:dyDescent="0.25">
      <c r="B1" s="2" t="s">
        <v>0</v>
      </c>
      <c r="C1" s="2" t="s">
        <v>30</v>
      </c>
      <c r="D1" s="2"/>
      <c r="E1" s="2"/>
      <c r="H1" s="3"/>
      <c r="I1" s="2" t="s">
        <v>0</v>
      </c>
      <c r="J1" s="2" t="s">
        <v>30</v>
      </c>
      <c r="K1" s="2"/>
      <c r="L1" s="2"/>
      <c r="M1" s="5"/>
      <c r="O1" s="2"/>
      <c r="P1" s="2"/>
      <c r="Q1" s="2"/>
      <c r="R1" s="2"/>
      <c r="S1" s="5"/>
      <c r="U1" s="2"/>
      <c r="V1" s="2"/>
      <c r="W1" s="2"/>
      <c r="X1" s="2"/>
    </row>
    <row r="2" spans="1:24" x14ac:dyDescent="0.25">
      <c r="A2" s="4" t="s">
        <v>4</v>
      </c>
      <c r="B2" s="16">
        <v>44.836633333333324</v>
      </c>
      <c r="C2" s="16">
        <v>48.823553000000004</v>
      </c>
      <c r="D2" s="16"/>
      <c r="E2" s="16"/>
      <c r="F2" s="23" t="s">
        <v>18</v>
      </c>
      <c r="H2" s="4" t="s">
        <v>80</v>
      </c>
      <c r="I2" s="16">
        <f>B5/5</f>
        <v>2.0056496888888891</v>
      </c>
      <c r="J2" s="16">
        <f>C5/5</f>
        <v>2.0827115999999997</v>
      </c>
      <c r="K2" s="16"/>
      <c r="L2" s="16"/>
      <c r="M2" s="26" t="s">
        <v>18</v>
      </c>
      <c r="N2" s="4"/>
      <c r="O2" s="16"/>
      <c r="P2" s="16"/>
      <c r="Q2" s="16"/>
      <c r="R2" s="16"/>
      <c r="S2" s="23"/>
    </row>
    <row r="3" spans="1:24" x14ac:dyDescent="0.25">
      <c r="A3" s="4" t="s">
        <v>10</v>
      </c>
      <c r="B3" s="16">
        <v>3037.7777777777778</v>
      </c>
      <c r="C3" s="16">
        <v>2072</v>
      </c>
      <c r="D3" s="16"/>
      <c r="E3" s="16"/>
      <c r="F3" s="23"/>
      <c r="H3" s="4" t="s">
        <v>81</v>
      </c>
      <c r="I3" s="16">
        <f>B9/5</f>
        <v>2.4696000000000002</v>
      </c>
      <c r="J3" s="16">
        <f>C9/5</f>
        <v>2.3245040000000001</v>
      </c>
      <c r="K3" s="16"/>
      <c r="L3" s="16"/>
      <c r="M3" s="26"/>
      <c r="N3" s="4"/>
      <c r="O3" s="16"/>
      <c r="P3" s="16"/>
      <c r="Q3" s="16"/>
      <c r="R3" s="16"/>
      <c r="S3" s="23"/>
    </row>
    <row r="4" spans="1:24" x14ac:dyDescent="0.25">
      <c r="A4" s="4" t="s">
        <v>2</v>
      </c>
      <c r="B4" s="16">
        <v>98.878788888888892</v>
      </c>
      <c r="C4" s="16">
        <v>99.372716000000011</v>
      </c>
      <c r="D4" s="16"/>
      <c r="E4" s="16"/>
      <c r="F4" s="23"/>
      <c r="H4" s="4" t="s">
        <v>82</v>
      </c>
      <c r="I4" s="16">
        <f>B4/50</f>
        <v>1.9775757777777778</v>
      </c>
      <c r="J4" s="16">
        <f>C4/50</f>
        <v>1.9874543200000003</v>
      </c>
      <c r="K4" s="16"/>
      <c r="L4" s="16"/>
      <c r="M4" s="26"/>
      <c r="N4" s="4"/>
      <c r="O4" s="16"/>
      <c r="P4" s="16"/>
      <c r="Q4" s="16"/>
      <c r="R4" s="16"/>
      <c r="S4" s="23"/>
    </row>
    <row r="5" spans="1:24" x14ac:dyDescent="0.25">
      <c r="A5" s="4" t="s">
        <v>14</v>
      </c>
      <c r="B5" s="16">
        <v>10.028248444444445</v>
      </c>
      <c r="C5" s="16">
        <v>10.413557999999998</v>
      </c>
      <c r="D5" s="16"/>
      <c r="E5" s="16"/>
      <c r="F5" s="23"/>
      <c r="H5" s="4" t="s">
        <v>17</v>
      </c>
      <c r="I5" s="16">
        <f>B7</f>
        <v>0.96427499999999999</v>
      </c>
      <c r="J5" s="16">
        <f>C7</f>
        <v>0.38627500000000003</v>
      </c>
      <c r="K5" s="16"/>
      <c r="L5" s="16"/>
      <c r="M5" s="26"/>
      <c r="N5" s="4"/>
      <c r="O5" s="16"/>
      <c r="P5" s="16"/>
      <c r="Q5" s="16"/>
      <c r="R5" s="16"/>
      <c r="S5" s="23"/>
    </row>
    <row r="6" spans="1:24" x14ac:dyDescent="0.25">
      <c r="A6" s="4" t="s">
        <v>11</v>
      </c>
      <c r="B6" s="16">
        <v>1380</v>
      </c>
      <c r="C6" s="16">
        <v>1540</v>
      </c>
      <c r="D6" s="16"/>
      <c r="E6" s="16"/>
      <c r="F6" s="23"/>
      <c r="H6" s="4" t="s">
        <v>83</v>
      </c>
      <c r="I6" s="16">
        <f>B11/5</f>
        <v>1.5601852</v>
      </c>
      <c r="J6" s="16">
        <f>C11/5</f>
        <v>1.7249999799999998</v>
      </c>
      <c r="K6" s="16"/>
      <c r="L6" s="16"/>
      <c r="M6" s="22" t="s">
        <v>19</v>
      </c>
      <c r="N6" s="4"/>
      <c r="O6" s="16"/>
      <c r="P6" s="16"/>
      <c r="Q6" s="16"/>
      <c r="R6" s="16"/>
      <c r="S6" s="23"/>
    </row>
    <row r="7" spans="1:24" x14ac:dyDescent="0.25">
      <c r="A7" s="4" t="s">
        <v>17</v>
      </c>
      <c r="B7" s="16">
        <v>0.96427499999999999</v>
      </c>
      <c r="C7" s="16">
        <v>0.38627500000000003</v>
      </c>
      <c r="D7" s="16"/>
      <c r="E7" s="16"/>
      <c r="F7" s="23"/>
      <c r="H7" s="4" t="s">
        <v>46</v>
      </c>
      <c r="I7" s="16">
        <f>B17/500</f>
        <v>0.50222222222222224</v>
      </c>
      <c r="J7" s="16">
        <f>C17/500</f>
        <v>1.056</v>
      </c>
      <c r="K7" s="16"/>
      <c r="L7" s="16"/>
      <c r="M7" s="26" t="s">
        <v>27</v>
      </c>
      <c r="N7" s="4"/>
      <c r="O7" s="16"/>
      <c r="P7" s="16"/>
      <c r="Q7" s="16"/>
      <c r="R7" s="16"/>
      <c r="S7" s="23"/>
    </row>
    <row r="8" spans="1:24" x14ac:dyDescent="0.25">
      <c r="A8" s="4" t="s">
        <v>8</v>
      </c>
      <c r="B8" s="16">
        <v>405</v>
      </c>
      <c r="C8" s="16">
        <v>342.22222222222223</v>
      </c>
      <c r="D8" s="16"/>
      <c r="E8" s="16"/>
      <c r="F8" s="23"/>
      <c r="H8" s="4" t="s">
        <v>41</v>
      </c>
      <c r="I8" s="16">
        <f>B13/5</f>
        <v>1.6081377777777774</v>
      </c>
      <c r="J8" s="16">
        <f>C13/5</f>
        <v>1.5978600000000001</v>
      </c>
      <c r="K8" s="16"/>
      <c r="L8" s="16"/>
      <c r="M8" s="26"/>
      <c r="N8" s="4"/>
      <c r="O8" s="16"/>
      <c r="P8" s="16"/>
      <c r="Q8" s="16"/>
      <c r="R8" s="16"/>
      <c r="S8" s="23"/>
    </row>
    <row r="9" spans="1:24" x14ac:dyDescent="0.25">
      <c r="A9" s="4" t="s">
        <v>15</v>
      </c>
      <c r="B9" s="16">
        <v>12.348000000000001</v>
      </c>
      <c r="C9" s="16">
        <v>11.62252</v>
      </c>
      <c r="D9" s="16"/>
      <c r="E9" s="16"/>
      <c r="F9" s="23"/>
      <c r="H9" s="4" t="s">
        <v>84</v>
      </c>
      <c r="I9" s="16">
        <f>B16/200</f>
        <v>2.3555555555555556</v>
      </c>
      <c r="J9" s="16">
        <f>C16/200</f>
        <v>2.3250000000000002</v>
      </c>
      <c r="K9" s="16"/>
      <c r="L9" s="16"/>
      <c r="M9" s="26"/>
      <c r="N9" s="4"/>
      <c r="O9" s="16"/>
      <c r="P9" s="16"/>
      <c r="Q9" s="16"/>
      <c r="R9" s="16"/>
      <c r="S9" s="23"/>
    </row>
    <row r="10" spans="1:24" x14ac:dyDescent="0.25">
      <c r="A10" s="4" t="s">
        <v>23</v>
      </c>
      <c r="B10" s="16" t="e">
        <v>#DIV/0!</v>
      </c>
      <c r="C10" s="16" t="e">
        <v>#DIV/0!</v>
      </c>
      <c r="D10" s="16"/>
      <c r="E10" s="16"/>
      <c r="F10" s="23"/>
      <c r="H10" s="4" t="s">
        <v>1</v>
      </c>
      <c r="I10" s="16">
        <f>B12</f>
        <v>1.2722203511111114</v>
      </c>
      <c r="J10" s="16">
        <f>C12</f>
        <v>0.86401479999999986</v>
      </c>
      <c r="K10" s="16"/>
      <c r="L10" s="16"/>
      <c r="M10" s="26"/>
      <c r="N10" s="4"/>
      <c r="O10" s="16"/>
      <c r="P10" s="16"/>
      <c r="Q10" s="16"/>
      <c r="R10" s="16"/>
      <c r="S10" s="23"/>
    </row>
    <row r="11" spans="1:24" x14ac:dyDescent="0.25">
      <c r="A11" s="4" t="s">
        <v>16</v>
      </c>
      <c r="B11" s="16">
        <v>7.8009260000000005</v>
      </c>
      <c r="C11" s="16">
        <v>8.6249998999999988</v>
      </c>
      <c r="D11" s="16"/>
      <c r="E11" s="16"/>
      <c r="F11" s="23" t="s">
        <v>19</v>
      </c>
      <c r="H11" s="4" t="s">
        <v>85</v>
      </c>
      <c r="I11">
        <f>B15/20</f>
        <v>2.0810184999999999</v>
      </c>
      <c r="J11">
        <f>C15/20</f>
        <v>1.3138642222222223</v>
      </c>
      <c r="K11" s="21"/>
      <c r="L11" s="16"/>
      <c r="M11" s="26"/>
      <c r="N11" s="4"/>
      <c r="O11" s="16"/>
      <c r="P11" s="16"/>
      <c r="Q11" s="16"/>
      <c r="R11" s="16"/>
      <c r="S11" s="23"/>
    </row>
    <row r="12" spans="1:24" x14ac:dyDescent="0.25">
      <c r="A12" s="4" t="s">
        <v>1</v>
      </c>
      <c r="B12" s="16">
        <v>1.2722203511111114</v>
      </c>
      <c r="C12" s="16">
        <v>0.86401479999999986</v>
      </c>
      <c r="D12" s="16"/>
      <c r="E12" s="16"/>
      <c r="F12" s="23"/>
      <c r="H12" s="4" t="s">
        <v>53</v>
      </c>
      <c r="I12" s="16">
        <f>B8/200</f>
        <v>2.0249999999999999</v>
      </c>
      <c r="J12" s="16">
        <f>C8/200</f>
        <v>1.7111111111111112</v>
      </c>
      <c r="K12" s="16"/>
      <c r="L12" s="16"/>
      <c r="M12" s="26"/>
    </row>
    <row r="13" spans="1:24" x14ac:dyDescent="0.25">
      <c r="A13" s="4" t="s">
        <v>9</v>
      </c>
      <c r="B13" s="16">
        <v>8.0406888888888872</v>
      </c>
      <c r="C13" s="16">
        <v>7.9893000000000001</v>
      </c>
      <c r="D13" s="16"/>
      <c r="E13" s="16"/>
      <c r="F13" s="23"/>
      <c r="H13" s="4" t="s">
        <v>86</v>
      </c>
      <c r="I13" s="16">
        <f>B3/2000</f>
        <v>1.518888888888889</v>
      </c>
      <c r="J13" s="16">
        <f>C3/2000</f>
        <v>1.036</v>
      </c>
      <c r="K13" s="16"/>
      <c r="L13" s="16"/>
      <c r="M13" s="26" t="s">
        <v>28</v>
      </c>
      <c r="O13" s="2" t="s">
        <v>0</v>
      </c>
      <c r="P13" s="2" t="s">
        <v>30</v>
      </c>
      <c r="Q13" s="2"/>
      <c r="R13" s="2"/>
    </row>
    <row r="14" spans="1:24" x14ac:dyDescent="0.25">
      <c r="A14" s="4" t="s">
        <v>5</v>
      </c>
      <c r="B14" s="16">
        <v>49.217593333333333</v>
      </c>
      <c r="C14" s="16">
        <v>56.435186666666674</v>
      </c>
      <c r="D14" s="16"/>
      <c r="E14" s="16"/>
      <c r="F14" s="23"/>
      <c r="H14" s="4" t="s">
        <v>87</v>
      </c>
      <c r="I14" s="16">
        <f>B6/1000</f>
        <v>1.38</v>
      </c>
      <c r="J14" s="16">
        <f>C6/1000</f>
        <v>1.54</v>
      </c>
      <c r="K14" s="16"/>
      <c r="L14" s="16"/>
      <c r="M14" s="26"/>
      <c r="N14" s="4" t="s">
        <v>55</v>
      </c>
      <c r="O14" s="16">
        <f>B14/10</f>
        <v>4.9217593333333332</v>
      </c>
      <c r="P14" s="16">
        <f>C14/10</f>
        <v>5.643518666666667</v>
      </c>
      <c r="Q14" s="16">
        <f t="shared" ref="Q14:R14" si="0">D14/2</f>
        <v>0</v>
      </c>
      <c r="R14" s="16">
        <f t="shared" si="0"/>
        <v>0</v>
      </c>
    </row>
    <row r="15" spans="1:24" x14ac:dyDescent="0.25">
      <c r="A15" s="4" t="s">
        <v>21</v>
      </c>
      <c r="B15" s="16">
        <v>41.620370000000001</v>
      </c>
      <c r="C15" s="16">
        <v>26.277284444444447</v>
      </c>
      <c r="D15" s="16"/>
      <c r="E15" s="16"/>
      <c r="F15" s="23"/>
      <c r="H15" s="4" t="s">
        <v>88</v>
      </c>
      <c r="I15" s="16">
        <f>B2/20</f>
        <v>2.2418316666666662</v>
      </c>
      <c r="J15" s="16">
        <f>C2/20</f>
        <v>2.4411776500000002</v>
      </c>
      <c r="K15" s="16"/>
      <c r="L15" s="16"/>
      <c r="M15" s="25" t="s">
        <v>29</v>
      </c>
      <c r="N15" s="4" t="s">
        <v>45</v>
      </c>
      <c r="O15" s="16">
        <f>B18/5</f>
        <v>5.9358024444444455</v>
      </c>
      <c r="P15" s="16">
        <f>C18/5</f>
        <v>5.2022199999999996</v>
      </c>
      <c r="Q15" s="16">
        <f t="shared" ref="Q15:R15" si="1">D18/10</f>
        <v>0</v>
      </c>
      <c r="R15" s="16">
        <f t="shared" si="1"/>
        <v>0</v>
      </c>
    </row>
    <row r="16" spans="1:24" x14ac:dyDescent="0.25">
      <c r="A16" s="4" t="s">
        <v>12</v>
      </c>
      <c r="B16" s="16">
        <v>471.11111111111109</v>
      </c>
      <c r="C16" s="16">
        <v>465</v>
      </c>
      <c r="D16" s="16"/>
      <c r="E16" s="16"/>
      <c r="F16" s="23"/>
      <c r="K16" s="16"/>
      <c r="L16" s="16"/>
      <c r="M16" s="25"/>
      <c r="N16" s="4" t="s">
        <v>7</v>
      </c>
      <c r="O16">
        <f>B19</f>
        <v>4.8148151111111117</v>
      </c>
      <c r="P16">
        <f>C19</f>
        <v>4.3784300999999992</v>
      </c>
      <c r="Q16" s="16"/>
      <c r="R16" s="16"/>
    </row>
    <row r="17" spans="1:18" x14ac:dyDescent="0.25">
      <c r="A17" s="4" t="s">
        <v>13</v>
      </c>
      <c r="B17" s="16">
        <v>251.11111111111111</v>
      </c>
      <c r="C17" s="16">
        <v>528</v>
      </c>
      <c r="D17" s="16"/>
      <c r="E17" s="16"/>
      <c r="F17" s="23"/>
      <c r="N17" s="4" t="s">
        <v>89</v>
      </c>
      <c r="O17" s="16">
        <f>B20/500</f>
        <v>4.7311111111111117</v>
      </c>
      <c r="P17" s="16">
        <f>C20/500</f>
        <v>4.82</v>
      </c>
      <c r="Q17" s="16">
        <f t="shared" ref="Q17:R17" si="2">D20/1000</f>
        <v>0</v>
      </c>
      <c r="R17" s="16">
        <f t="shared" si="2"/>
        <v>0</v>
      </c>
    </row>
    <row r="18" spans="1:18" x14ac:dyDescent="0.25">
      <c r="A18" s="4" t="s">
        <v>6</v>
      </c>
      <c r="B18" s="16">
        <v>29.679012222222227</v>
      </c>
      <c r="C18" s="16">
        <v>26.011099999999999</v>
      </c>
      <c r="D18" s="16"/>
      <c r="E18" s="16"/>
      <c r="F18" s="23"/>
    </row>
    <row r="19" spans="1:18" x14ac:dyDescent="0.25">
      <c r="A19" s="4" t="s">
        <v>7</v>
      </c>
      <c r="B19" s="16">
        <v>4.8148151111111117</v>
      </c>
      <c r="C19" s="16">
        <v>4.3784300999999992</v>
      </c>
      <c r="D19" s="16"/>
      <c r="E19" s="16"/>
      <c r="F19" s="23"/>
    </row>
    <row r="20" spans="1:18" x14ac:dyDescent="0.25">
      <c r="A20" s="4" t="s">
        <v>22</v>
      </c>
      <c r="B20" s="16">
        <v>2365.5555555555557</v>
      </c>
      <c r="C20" s="16">
        <v>2410</v>
      </c>
      <c r="D20" s="16"/>
      <c r="E20" s="16"/>
      <c r="F20" s="23"/>
      <c r="H20" s="4"/>
    </row>
    <row r="21" spans="1:18" x14ac:dyDescent="0.25">
      <c r="B21" s="16"/>
      <c r="C21" s="16"/>
      <c r="D21" s="16"/>
      <c r="E21" s="16"/>
    </row>
    <row r="22" spans="1:18" x14ac:dyDescent="0.25">
      <c r="B22" s="16"/>
      <c r="C22" s="16"/>
      <c r="D22" s="16"/>
      <c r="E22" s="16"/>
    </row>
    <row r="23" spans="1:18" x14ac:dyDescent="0.25">
      <c r="A23" s="4" t="s">
        <v>3</v>
      </c>
      <c r="B23" s="16">
        <v>1.3971138888888888</v>
      </c>
      <c r="C23" s="16">
        <v>1.6592755000000001</v>
      </c>
      <c r="D23" s="16"/>
      <c r="E23" s="16"/>
      <c r="F23" s="24" t="s">
        <v>20</v>
      </c>
    </row>
    <row r="24" spans="1:18" x14ac:dyDescent="0.25">
      <c r="A24" s="4" t="s">
        <v>3</v>
      </c>
      <c r="B24" s="16">
        <v>2.2576888888888891</v>
      </c>
      <c r="C24" s="16">
        <v>2.7659699999999998</v>
      </c>
      <c r="D24" s="16"/>
      <c r="E24" s="16"/>
      <c r="F24" s="24"/>
    </row>
    <row r="25" spans="1:18" x14ac:dyDescent="0.25">
      <c r="A25" s="4" t="s">
        <v>3</v>
      </c>
      <c r="B25" s="16">
        <v>5.9506172222222222</v>
      </c>
      <c r="C25" s="16">
        <v>5.4351851999999994</v>
      </c>
      <c r="D25" s="16"/>
      <c r="E25" s="16"/>
      <c r="F25" s="24"/>
    </row>
    <row r="26" spans="1:18" x14ac:dyDescent="0.25">
      <c r="A26" s="4" t="s">
        <v>3</v>
      </c>
      <c r="B26" s="1">
        <v>1.9382714444444444</v>
      </c>
      <c r="C26" s="1">
        <v>2.2880718888888887</v>
      </c>
    </row>
  </sheetData>
  <mergeCells count="8">
    <mergeCell ref="F23:F25"/>
    <mergeCell ref="F2:F10"/>
    <mergeCell ref="M2:M5"/>
    <mergeCell ref="S2:S11"/>
    <mergeCell ref="M7:M12"/>
    <mergeCell ref="F11:F20"/>
    <mergeCell ref="M13:M14"/>
    <mergeCell ref="M15:M16"/>
  </mergeCells>
  <pageMargins left="0.7" right="0.7" top="0.78740157499999996" bottom="0.78740157499999996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6"/>
  <sheetViews>
    <sheetView tabSelected="1" workbookViewId="0">
      <selection activeCell="H20" sqref="H20"/>
    </sheetView>
  </sheetViews>
  <sheetFormatPr baseColWidth="10" defaultRowHeight="15" x14ac:dyDescent="0.25"/>
  <cols>
    <col min="2" max="2" width="11.42578125" style="7"/>
    <col min="7" max="7" width="11.42578125" style="19"/>
    <col min="8" max="8" width="12.42578125" customWidth="1"/>
    <col min="12" max="12" width="11.42578125" style="8"/>
    <col min="17" max="17" width="11.42578125" style="19"/>
    <col min="23" max="23" width="11.42578125" style="6"/>
  </cols>
  <sheetData>
    <row r="1" spans="1:23" s="10" customFormat="1" x14ac:dyDescent="0.25">
      <c r="A1" s="9"/>
      <c r="B1" s="14"/>
      <c r="C1" s="11" t="s">
        <v>0</v>
      </c>
      <c r="G1" s="18"/>
      <c r="H1" s="11"/>
      <c r="L1" s="12" t="s">
        <v>24</v>
      </c>
      <c r="M1" s="11" t="s">
        <v>30</v>
      </c>
      <c r="Q1" s="18"/>
      <c r="R1" s="11"/>
      <c r="W1" s="13" t="s">
        <v>24</v>
      </c>
    </row>
    <row r="2" spans="1:23" x14ac:dyDescent="0.25">
      <c r="A2" s="4" t="s">
        <v>4</v>
      </c>
      <c r="B2" s="27" t="s">
        <v>18</v>
      </c>
      <c r="C2" s="29">
        <v>44.411999999999999</v>
      </c>
      <c r="D2" s="29">
        <v>40.881999999999998</v>
      </c>
      <c r="E2" s="29">
        <v>41.470999999999997</v>
      </c>
      <c r="F2" s="29">
        <v>43.823529999999998</v>
      </c>
      <c r="G2" s="29">
        <v>42.352939999999997</v>
      </c>
      <c r="H2" s="29">
        <v>44.705880000000001</v>
      </c>
      <c r="I2" s="29">
        <v>51.764710000000001</v>
      </c>
      <c r="J2" s="29">
        <v>47.058819999999997</v>
      </c>
      <c r="K2" s="29">
        <v>47.058819999999997</v>
      </c>
      <c r="L2" s="8">
        <f>AVERAGE(C2:K2)</f>
        <v>44.836633333333324</v>
      </c>
      <c r="M2" s="29">
        <v>39.706000000000003</v>
      </c>
      <c r="N2" s="29">
        <v>55.881999999999998</v>
      </c>
      <c r="O2" s="29">
        <v>55.293999999999997</v>
      </c>
      <c r="P2" s="29">
        <v>50.588000000000001</v>
      </c>
      <c r="Q2" s="29">
        <v>46.765000000000001</v>
      </c>
      <c r="R2" s="29">
        <v>43.823529999999998</v>
      </c>
      <c r="S2" s="29">
        <v>55</v>
      </c>
      <c r="T2" s="29">
        <v>47.353000000000002</v>
      </c>
      <c r="U2" s="29">
        <v>42.353000000000002</v>
      </c>
      <c r="V2" s="29">
        <v>51.470999999999997</v>
      </c>
      <c r="W2" s="8">
        <f>AVERAGE(M2:V2)</f>
        <v>48.823553000000004</v>
      </c>
    </row>
    <row r="3" spans="1:23" x14ac:dyDescent="0.25">
      <c r="A3" s="4" t="s">
        <v>10</v>
      </c>
      <c r="B3" s="27"/>
      <c r="C3" s="29">
        <v>2050</v>
      </c>
      <c r="D3" s="29">
        <v>3000</v>
      </c>
      <c r="E3" s="29">
        <v>2280</v>
      </c>
      <c r="F3" s="29">
        <v>5640</v>
      </c>
      <c r="G3" s="29">
        <v>3260</v>
      </c>
      <c r="H3" s="29">
        <v>2660</v>
      </c>
      <c r="I3" s="29">
        <v>2280</v>
      </c>
      <c r="J3" s="29">
        <v>2640</v>
      </c>
      <c r="K3" s="29">
        <v>3530</v>
      </c>
      <c r="L3" s="8">
        <f t="shared" ref="L3:L26" si="0">AVERAGE(C3:K3)</f>
        <v>3037.7777777777778</v>
      </c>
      <c r="M3" s="29">
        <v>1470</v>
      </c>
      <c r="N3" s="29">
        <v>2320</v>
      </c>
      <c r="O3" s="29">
        <v>1710</v>
      </c>
      <c r="P3" s="29">
        <v>2220</v>
      </c>
      <c r="Q3" s="29">
        <v>2020</v>
      </c>
      <c r="R3" s="29">
        <v>2000</v>
      </c>
      <c r="S3" s="29">
        <v>1870</v>
      </c>
      <c r="T3" s="29">
        <v>2510</v>
      </c>
      <c r="U3" s="29">
        <v>2450</v>
      </c>
      <c r="V3" s="29">
        <v>2150</v>
      </c>
      <c r="W3" s="8">
        <f t="shared" ref="W3:W26" si="1">AVERAGE(M3:V3)</f>
        <v>2072</v>
      </c>
    </row>
    <row r="4" spans="1:23" x14ac:dyDescent="0.25">
      <c r="A4" s="4" t="s">
        <v>2</v>
      </c>
      <c r="B4" s="27"/>
      <c r="C4" s="29">
        <v>90.909000000000006</v>
      </c>
      <c r="D4" s="29">
        <v>80.090999999999994</v>
      </c>
      <c r="E4" s="29">
        <v>88.909000000000006</v>
      </c>
      <c r="F4" s="29">
        <v>114.5455</v>
      </c>
      <c r="G4" s="29">
        <v>95.454539999999994</v>
      </c>
      <c r="H4" s="29">
        <v>94.545460000000006</v>
      </c>
      <c r="I4" s="29">
        <v>112.7273</v>
      </c>
      <c r="J4" s="29">
        <v>100</v>
      </c>
      <c r="K4" s="29">
        <v>112.7273</v>
      </c>
      <c r="L4" s="8">
        <f t="shared" si="0"/>
        <v>98.878788888888892</v>
      </c>
      <c r="M4" s="29">
        <v>95.454999999999998</v>
      </c>
      <c r="N4" s="29">
        <v>104.55</v>
      </c>
      <c r="O4" s="29">
        <v>89.182000000000002</v>
      </c>
      <c r="P4" s="29">
        <v>94.545000000000002</v>
      </c>
      <c r="Q4" s="29">
        <v>94.545000000000002</v>
      </c>
      <c r="R4" s="29">
        <v>94.545460000000006</v>
      </c>
      <c r="S4" s="29">
        <v>107.2727</v>
      </c>
      <c r="T4" s="29">
        <v>106.36</v>
      </c>
      <c r="U4" s="29">
        <v>109.09</v>
      </c>
      <c r="V4" s="29">
        <v>98.182000000000002</v>
      </c>
      <c r="W4" s="8">
        <f>AVERAGE(M4:V4)</f>
        <v>99.372716000000011</v>
      </c>
    </row>
    <row r="5" spans="1:23" x14ac:dyDescent="0.25">
      <c r="A5" s="4" t="s">
        <v>14</v>
      </c>
      <c r="B5" s="27"/>
      <c r="C5" s="29">
        <v>11.77966</v>
      </c>
      <c r="D5" s="29">
        <v>10.47458</v>
      </c>
      <c r="E5" s="29">
        <v>10.338979999999999</v>
      </c>
      <c r="F5" s="29">
        <v>7.3050850000000001</v>
      </c>
      <c r="G5" s="29">
        <v>11.01695</v>
      </c>
      <c r="H5" s="29">
        <v>9.2203389999999992</v>
      </c>
      <c r="I5" s="29">
        <v>9.7288139999999999</v>
      </c>
      <c r="J5" s="29">
        <v>10.949149999999999</v>
      </c>
      <c r="K5" s="29">
        <v>9.4406780000000001</v>
      </c>
      <c r="L5" s="8">
        <f t="shared" si="0"/>
        <v>10.028248444444445</v>
      </c>
      <c r="M5" s="29">
        <v>9.7966099999999994</v>
      </c>
      <c r="N5" s="29">
        <v>9.8644069999999999</v>
      </c>
      <c r="O5" s="29">
        <v>10.338979999999999</v>
      </c>
      <c r="P5" s="29">
        <v>12.118639999999999</v>
      </c>
      <c r="Q5" s="29">
        <v>10.0678</v>
      </c>
      <c r="R5" s="29">
        <v>10.10169</v>
      </c>
      <c r="S5" s="29">
        <v>9.1864410000000003</v>
      </c>
      <c r="T5" s="29">
        <v>11.355930000000001</v>
      </c>
      <c r="U5" s="29">
        <v>9.5593219999999999</v>
      </c>
      <c r="V5" s="29">
        <v>11.745760000000001</v>
      </c>
      <c r="W5" s="8">
        <f t="shared" si="1"/>
        <v>10.413557999999998</v>
      </c>
    </row>
    <row r="6" spans="1:23" x14ac:dyDescent="0.25">
      <c r="A6" s="4" t="s">
        <v>11</v>
      </c>
      <c r="B6" s="27"/>
      <c r="C6" s="29">
        <v>1510</v>
      </c>
      <c r="D6" s="29">
        <v>1560</v>
      </c>
      <c r="E6" s="29">
        <v>1560</v>
      </c>
      <c r="F6" s="29">
        <v>1060</v>
      </c>
      <c r="G6" s="29">
        <v>1490</v>
      </c>
      <c r="H6" s="29">
        <v>1350</v>
      </c>
      <c r="I6" s="29">
        <v>1280</v>
      </c>
      <c r="J6" s="29">
        <v>1510</v>
      </c>
      <c r="K6" s="29">
        <v>1100</v>
      </c>
      <c r="L6" s="8">
        <f t="shared" si="0"/>
        <v>1380</v>
      </c>
      <c r="M6" s="29">
        <v>1460</v>
      </c>
      <c r="N6" s="29">
        <v>1240</v>
      </c>
      <c r="O6" s="29">
        <v>1590</v>
      </c>
      <c r="P6" s="29">
        <v>1840</v>
      </c>
      <c r="Q6" s="29">
        <v>1440</v>
      </c>
      <c r="R6" s="29">
        <v>1600</v>
      </c>
      <c r="S6" s="29">
        <v>1400</v>
      </c>
      <c r="T6" s="29">
        <v>1680</v>
      </c>
      <c r="U6" s="29">
        <v>1430</v>
      </c>
      <c r="V6" s="29">
        <v>1720</v>
      </c>
      <c r="W6" s="8">
        <f t="shared" si="1"/>
        <v>1540</v>
      </c>
    </row>
    <row r="7" spans="1:23" x14ac:dyDescent="0.25">
      <c r="A7" s="4" t="s">
        <v>17</v>
      </c>
      <c r="B7" s="27"/>
      <c r="C7" s="29" t="s">
        <v>90</v>
      </c>
      <c r="D7" s="29" t="s">
        <v>90</v>
      </c>
      <c r="E7" s="29">
        <v>0.1948</v>
      </c>
      <c r="F7" s="29" t="s">
        <v>90</v>
      </c>
      <c r="G7" s="29">
        <v>1.8182</v>
      </c>
      <c r="H7" s="29">
        <v>1.1688000000000001</v>
      </c>
      <c r="I7" s="29">
        <v>0.67530000000000001</v>
      </c>
      <c r="J7" s="29" t="s">
        <v>91</v>
      </c>
      <c r="K7" s="29" t="s">
        <v>90</v>
      </c>
      <c r="L7" s="8">
        <f t="shared" si="0"/>
        <v>0.96427499999999999</v>
      </c>
      <c r="M7" s="29" t="s">
        <v>90</v>
      </c>
      <c r="N7" s="29" t="s">
        <v>90</v>
      </c>
      <c r="O7" s="29" t="s">
        <v>90</v>
      </c>
      <c r="P7" s="29" t="s">
        <v>92</v>
      </c>
      <c r="Q7" s="29" t="s">
        <v>90</v>
      </c>
      <c r="R7" s="29">
        <v>0.41560000000000002</v>
      </c>
      <c r="S7" s="29">
        <v>5.16E-2</v>
      </c>
      <c r="T7" s="29">
        <v>0.81820000000000004</v>
      </c>
      <c r="U7" s="29" t="s">
        <v>90</v>
      </c>
      <c r="V7" s="29">
        <v>0.25969999999999999</v>
      </c>
      <c r="W7" s="8">
        <f t="shared" si="1"/>
        <v>0.38627500000000003</v>
      </c>
    </row>
    <row r="8" spans="1:23" x14ac:dyDescent="0.25">
      <c r="A8" s="4" t="s">
        <v>8</v>
      </c>
      <c r="B8" s="27"/>
      <c r="C8" s="29">
        <v>450</v>
      </c>
      <c r="D8" s="29">
        <v>340</v>
      </c>
      <c r="E8" s="29">
        <v>340</v>
      </c>
      <c r="F8" s="29">
        <v>310</v>
      </c>
      <c r="G8" s="29">
        <v>360</v>
      </c>
      <c r="H8" s="29">
        <v>450</v>
      </c>
      <c r="I8" s="29">
        <v>370</v>
      </c>
      <c r="J8" s="29">
        <v>620</v>
      </c>
      <c r="K8" s="29" t="s">
        <v>93</v>
      </c>
      <c r="L8" s="8">
        <f t="shared" si="0"/>
        <v>405</v>
      </c>
      <c r="M8" s="29">
        <v>350</v>
      </c>
      <c r="N8" s="29">
        <v>340</v>
      </c>
      <c r="O8" s="29">
        <v>450</v>
      </c>
      <c r="P8" s="29">
        <v>380</v>
      </c>
      <c r="Q8" s="29">
        <v>300</v>
      </c>
      <c r="R8" s="29">
        <v>380</v>
      </c>
      <c r="S8" s="29" t="s">
        <v>94</v>
      </c>
      <c r="T8" s="29">
        <v>270</v>
      </c>
      <c r="U8" s="29">
        <v>250</v>
      </c>
      <c r="V8" s="29">
        <v>360</v>
      </c>
      <c r="W8" s="8">
        <f t="shared" si="1"/>
        <v>342.22222222222223</v>
      </c>
    </row>
    <row r="9" spans="1:23" x14ac:dyDescent="0.25">
      <c r="A9" s="4" t="s">
        <v>15</v>
      </c>
      <c r="B9" s="27"/>
      <c r="C9" s="29">
        <v>11.321</v>
      </c>
      <c r="D9" s="29">
        <v>10.377000000000001</v>
      </c>
      <c r="E9" s="29">
        <v>10.755000000000001</v>
      </c>
      <c r="F9" s="29">
        <v>13.019</v>
      </c>
      <c r="G9" s="29">
        <v>11.321</v>
      </c>
      <c r="H9" s="29">
        <v>11.132</v>
      </c>
      <c r="I9" s="29">
        <v>13.962</v>
      </c>
      <c r="J9" s="29">
        <v>14.717000000000001</v>
      </c>
      <c r="K9" s="29">
        <v>14.528</v>
      </c>
      <c r="L9" s="8">
        <f t="shared" si="0"/>
        <v>12.348000000000001</v>
      </c>
      <c r="M9" s="29">
        <v>11.509</v>
      </c>
      <c r="N9" s="29">
        <v>11.132</v>
      </c>
      <c r="O9" s="29">
        <v>9.4339999999999993</v>
      </c>
      <c r="P9" s="29">
        <v>8.6791999999999998</v>
      </c>
      <c r="Q9" s="29">
        <v>11.509</v>
      </c>
      <c r="R9" s="29">
        <v>11.887</v>
      </c>
      <c r="S9" s="29">
        <v>13.019</v>
      </c>
      <c r="T9" s="29">
        <v>12.83</v>
      </c>
      <c r="U9" s="29">
        <v>12.83</v>
      </c>
      <c r="V9" s="29">
        <v>13.396000000000001</v>
      </c>
      <c r="W9" s="8">
        <f t="shared" si="1"/>
        <v>11.62252</v>
      </c>
    </row>
    <row r="10" spans="1:23" x14ac:dyDescent="0.25">
      <c r="A10" s="4" t="s">
        <v>23</v>
      </c>
      <c r="B10" s="27"/>
      <c r="C10" s="29" t="s">
        <v>36</v>
      </c>
      <c r="D10" s="29" t="s">
        <v>36</v>
      </c>
      <c r="E10" s="29" t="s">
        <v>36</v>
      </c>
      <c r="F10" s="29" t="s">
        <v>36</v>
      </c>
      <c r="G10" s="29" t="s">
        <v>36</v>
      </c>
      <c r="H10" s="29" t="s">
        <v>36</v>
      </c>
      <c r="I10" s="29" t="s">
        <v>36</v>
      </c>
      <c r="J10" s="29" t="s">
        <v>36</v>
      </c>
      <c r="K10" s="29" t="s">
        <v>36</v>
      </c>
      <c r="L10" s="8" t="e">
        <f t="shared" si="0"/>
        <v>#DIV/0!</v>
      </c>
      <c r="M10" s="29" t="s">
        <v>36</v>
      </c>
      <c r="N10" s="29" t="s">
        <v>36</v>
      </c>
      <c r="O10" s="29" t="s">
        <v>36</v>
      </c>
      <c r="P10" s="29" t="s">
        <v>36</v>
      </c>
      <c r="Q10" s="29" t="s">
        <v>36</v>
      </c>
      <c r="R10" s="29" t="s">
        <v>36</v>
      </c>
      <c r="S10" s="29" t="s">
        <v>36</v>
      </c>
      <c r="T10" s="29" t="s">
        <v>36</v>
      </c>
      <c r="U10" s="29" t="s">
        <v>36</v>
      </c>
      <c r="V10" s="29" t="s">
        <v>36</v>
      </c>
      <c r="W10" s="8" t="e">
        <f t="shared" si="1"/>
        <v>#DIV/0!</v>
      </c>
    </row>
    <row r="11" spans="1:23" x14ac:dyDescent="0.25">
      <c r="A11" s="4" t="s">
        <v>16</v>
      </c>
      <c r="B11" s="27" t="s">
        <v>19</v>
      </c>
      <c r="C11" s="29">
        <v>7.5</v>
      </c>
      <c r="D11" s="29">
        <v>9.1666670000000003</v>
      </c>
      <c r="E11" s="29">
        <v>8.9583329999999997</v>
      </c>
      <c r="F11" s="29">
        <v>6.0416670000000003</v>
      </c>
      <c r="G11" s="29">
        <v>8.5416670000000003</v>
      </c>
      <c r="H11" s="29">
        <v>8.125</v>
      </c>
      <c r="I11" s="29">
        <v>7.5</v>
      </c>
      <c r="J11" s="29">
        <v>8.125</v>
      </c>
      <c r="K11" s="29">
        <v>6.25</v>
      </c>
      <c r="L11" s="8">
        <f t="shared" si="0"/>
        <v>7.8009260000000005</v>
      </c>
      <c r="M11" s="29">
        <v>7.0833329999999997</v>
      </c>
      <c r="N11" s="29">
        <v>7.2916670000000003</v>
      </c>
      <c r="O11" s="29">
        <v>7.7083329999999997</v>
      </c>
      <c r="P11" s="29">
        <v>10.20833</v>
      </c>
      <c r="Q11" s="29">
        <v>7.7083329999999997</v>
      </c>
      <c r="R11" s="29">
        <v>8.9583329999999997</v>
      </c>
      <c r="S11" s="29">
        <v>9.375</v>
      </c>
      <c r="T11" s="29">
        <v>9.1666670000000003</v>
      </c>
      <c r="U11" s="29">
        <v>8.3333329999999997</v>
      </c>
      <c r="V11" s="29">
        <v>10.41667</v>
      </c>
      <c r="W11" s="8">
        <f t="shared" si="1"/>
        <v>8.6249998999999988</v>
      </c>
    </row>
    <row r="12" spans="1:23" x14ac:dyDescent="0.25">
      <c r="A12" s="4" t="s">
        <v>1</v>
      </c>
      <c r="B12" s="27"/>
      <c r="C12" s="29">
        <v>0.18909999999999999</v>
      </c>
      <c r="D12" s="29">
        <v>4.3499999999999997E-2</v>
      </c>
      <c r="E12" s="29">
        <v>2.7826</v>
      </c>
      <c r="F12" s="29">
        <v>4.3478259999999998E-2</v>
      </c>
      <c r="G12" s="29">
        <v>1.478261</v>
      </c>
      <c r="H12" s="29">
        <v>2.3043480000000001</v>
      </c>
      <c r="I12" s="29">
        <v>2.4782609999999998</v>
      </c>
      <c r="J12" s="29">
        <v>1.652174</v>
      </c>
      <c r="K12" s="29">
        <v>0.47826089999999999</v>
      </c>
      <c r="L12" s="8">
        <f t="shared" si="0"/>
        <v>1.2722203511111114</v>
      </c>
      <c r="M12" s="29">
        <v>0.20960000000000001</v>
      </c>
      <c r="N12" s="29">
        <v>0.40129999999999999</v>
      </c>
      <c r="O12" s="29">
        <v>1.6521999999999999</v>
      </c>
      <c r="P12" s="29">
        <v>2.6522000000000001</v>
      </c>
      <c r="Q12" s="29">
        <v>0.2752</v>
      </c>
      <c r="R12" s="29">
        <v>1.7826090000000001</v>
      </c>
      <c r="S12" s="29">
        <v>1.521739</v>
      </c>
      <c r="T12" s="29">
        <v>4.3499999999999997E-2</v>
      </c>
      <c r="U12" s="29">
        <v>5.8299999999999998E-2</v>
      </c>
      <c r="V12" s="29">
        <v>4.3499999999999997E-2</v>
      </c>
      <c r="W12" s="8">
        <f t="shared" si="1"/>
        <v>0.86401479999999986</v>
      </c>
    </row>
    <row r="13" spans="1:23" x14ac:dyDescent="0.25">
      <c r="A13" s="4" t="s">
        <v>9</v>
      </c>
      <c r="B13" s="27"/>
      <c r="C13" s="29">
        <v>5.3762999999999996</v>
      </c>
      <c r="D13" s="29">
        <v>6.2366000000000001</v>
      </c>
      <c r="E13" s="29">
        <v>4.1935000000000002</v>
      </c>
      <c r="F13" s="29">
        <v>15.269</v>
      </c>
      <c r="G13" s="29">
        <v>7.3117999999999999</v>
      </c>
      <c r="H13" s="29">
        <v>10.323</v>
      </c>
      <c r="I13" s="29">
        <v>5.9139999999999997</v>
      </c>
      <c r="J13" s="29">
        <v>8.6021999999999998</v>
      </c>
      <c r="K13" s="29">
        <v>9.1397999999999993</v>
      </c>
      <c r="L13" s="8">
        <f t="shared" si="0"/>
        <v>8.0406888888888872</v>
      </c>
      <c r="M13" s="29">
        <v>8.1720000000000006</v>
      </c>
      <c r="N13" s="29">
        <v>6.4516</v>
      </c>
      <c r="O13" s="29">
        <v>4.3010999999999999</v>
      </c>
      <c r="P13" s="29">
        <v>9.4624000000000006</v>
      </c>
      <c r="Q13" s="29">
        <v>5.9139999999999997</v>
      </c>
      <c r="R13" s="29">
        <v>10.645</v>
      </c>
      <c r="S13" s="29">
        <v>8.3871000000000002</v>
      </c>
      <c r="T13" s="29">
        <v>10.753</v>
      </c>
      <c r="U13" s="29">
        <v>10.753</v>
      </c>
      <c r="V13" s="29">
        <v>5.0537999999999998</v>
      </c>
      <c r="W13" s="8">
        <f t="shared" si="1"/>
        <v>7.9893000000000001</v>
      </c>
    </row>
    <row r="14" spans="1:23" x14ac:dyDescent="0.25">
      <c r="A14" s="4" t="s">
        <v>5</v>
      </c>
      <c r="B14" s="27"/>
      <c r="C14" s="29">
        <v>48.333329999999997</v>
      </c>
      <c r="D14" s="29">
        <v>43.333329999999997</v>
      </c>
      <c r="E14" s="29">
        <v>51.666670000000003</v>
      </c>
      <c r="F14" s="29">
        <v>56.666670000000003</v>
      </c>
      <c r="G14" s="29">
        <v>61.666670000000003</v>
      </c>
      <c r="H14" s="29">
        <v>60</v>
      </c>
      <c r="I14" s="29">
        <v>56.25</v>
      </c>
      <c r="J14" s="29">
        <v>60.416670000000003</v>
      </c>
      <c r="K14" s="29">
        <v>4.625</v>
      </c>
      <c r="L14" s="8">
        <f t="shared" si="0"/>
        <v>49.217593333333333</v>
      </c>
      <c r="M14" s="29">
        <v>50.416670000000003</v>
      </c>
      <c r="N14" s="29">
        <v>45.416670000000003</v>
      </c>
      <c r="O14" s="29">
        <v>49.583329999999997</v>
      </c>
      <c r="P14" s="29">
        <v>50.416670000000003</v>
      </c>
      <c r="Q14" s="29">
        <v>51.666670000000003</v>
      </c>
      <c r="R14" s="29">
        <v>60.416670000000003</v>
      </c>
      <c r="S14" s="29" t="s">
        <v>95</v>
      </c>
      <c r="T14" s="29">
        <v>66.25</v>
      </c>
      <c r="U14" s="29">
        <v>58.75</v>
      </c>
      <c r="V14" s="29">
        <v>75</v>
      </c>
      <c r="W14" s="8">
        <f t="shared" si="1"/>
        <v>56.435186666666674</v>
      </c>
    </row>
    <row r="15" spans="1:23" x14ac:dyDescent="0.25">
      <c r="A15" s="4" t="s">
        <v>21</v>
      </c>
      <c r="B15" s="27"/>
      <c r="C15" s="29">
        <v>57</v>
      </c>
      <c r="D15" s="29">
        <v>33</v>
      </c>
      <c r="E15" s="29">
        <v>39</v>
      </c>
      <c r="F15" s="29" t="s">
        <v>36</v>
      </c>
      <c r="G15" s="29">
        <v>44</v>
      </c>
      <c r="H15" s="29">
        <v>35</v>
      </c>
      <c r="I15" s="29">
        <v>42</v>
      </c>
      <c r="J15" s="29">
        <v>55</v>
      </c>
      <c r="K15" s="29">
        <v>27.962959999999999</v>
      </c>
      <c r="L15" s="8">
        <f t="shared" si="0"/>
        <v>41.620370000000001</v>
      </c>
      <c r="M15" s="29">
        <v>75</v>
      </c>
      <c r="N15" s="29">
        <v>25</v>
      </c>
      <c r="O15" s="29" t="s">
        <v>36</v>
      </c>
      <c r="P15" s="29">
        <v>8.69</v>
      </c>
      <c r="Q15" s="29">
        <v>27</v>
      </c>
      <c r="R15" s="29">
        <v>32</v>
      </c>
      <c r="S15" s="29">
        <v>25.55556</v>
      </c>
      <c r="T15" s="29">
        <v>20</v>
      </c>
      <c r="U15" s="29">
        <v>3.25</v>
      </c>
      <c r="V15" s="29">
        <v>20</v>
      </c>
      <c r="W15" s="8">
        <f t="shared" si="1"/>
        <v>26.277284444444447</v>
      </c>
    </row>
    <row r="16" spans="1:23" x14ac:dyDescent="0.25">
      <c r="A16" s="4" t="s">
        <v>12</v>
      </c>
      <c r="B16" s="27"/>
      <c r="C16" s="29">
        <v>480</v>
      </c>
      <c r="D16" s="29">
        <v>470</v>
      </c>
      <c r="E16" s="29">
        <v>480</v>
      </c>
      <c r="F16" s="29">
        <v>390</v>
      </c>
      <c r="G16" s="29">
        <v>520</v>
      </c>
      <c r="H16" s="29">
        <v>540</v>
      </c>
      <c r="I16" s="29">
        <v>540</v>
      </c>
      <c r="J16" s="29">
        <v>400</v>
      </c>
      <c r="K16" s="29">
        <v>420</v>
      </c>
      <c r="L16" s="8">
        <f t="shared" si="0"/>
        <v>471.11111111111109</v>
      </c>
      <c r="M16" s="29">
        <v>550</v>
      </c>
      <c r="N16" s="29">
        <v>440</v>
      </c>
      <c r="O16" s="29">
        <v>440</v>
      </c>
      <c r="P16" s="29">
        <v>490</v>
      </c>
      <c r="Q16" s="29">
        <v>400</v>
      </c>
      <c r="R16" s="29">
        <v>350</v>
      </c>
      <c r="S16" s="29">
        <v>500</v>
      </c>
      <c r="T16" s="29">
        <v>460</v>
      </c>
      <c r="U16" s="29">
        <v>370</v>
      </c>
      <c r="V16" s="29">
        <v>650</v>
      </c>
      <c r="W16" s="8">
        <f t="shared" si="1"/>
        <v>465</v>
      </c>
    </row>
    <row r="17" spans="1:23" x14ac:dyDescent="0.25">
      <c r="A17" s="4" t="s">
        <v>13</v>
      </c>
      <c r="B17" s="27"/>
      <c r="C17" s="29">
        <v>200</v>
      </c>
      <c r="D17" s="29">
        <v>380</v>
      </c>
      <c r="E17" s="29">
        <v>320</v>
      </c>
      <c r="F17" s="29">
        <v>140</v>
      </c>
      <c r="G17" s="29">
        <v>250</v>
      </c>
      <c r="H17" s="29">
        <v>250</v>
      </c>
      <c r="I17" s="29">
        <v>190</v>
      </c>
      <c r="J17" s="29">
        <v>360</v>
      </c>
      <c r="K17" s="29">
        <v>170</v>
      </c>
      <c r="L17" s="8">
        <f t="shared" si="0"/>
        <v>251.11111111111111</v>
      </c>
      <c r="M17" s="29">
        <v>330</v>
      </c>
      <c r="N17" s="29">
        <v>270</v>
      </c>
      <c r="O17" s="29">
        <v>590</v>
      </c>
      <c r="P17" s="29">
        <v>810</v>
      </c>
      <c r="Q17" s="29">
        <v>380</v>
      </c>
      <c r="R17" s="29">
        <v>630</v>
      </c>
      <c r="S17" s="29">
        <v>590</v>
      </c>
      <c r="T17" s="29">
        <v>370</v>
      </c>
      <c r="U17" s="29">
        <v>730</v>
      </c>
      <c r="V17" s="29">
        <v>580</v>
      </c>
      <c r="W17" s="8">
        <f t="shared" si="1"/>
        <v>528</v>
      </c>
    </row>
    <row r="18" spans="1:23" x14ac:dyDescent="0.25">
      <c r="A18" s="4" t="s">
        <v>6</v>
      </c>
      <c r="B18" s="27"/>
      <c r="C18" s="29">
        <v>24.259260000000001</v>
      </c>
      <c r="D18" s="29">
        <v>19.074069999999999</v>
      </c>
      <c r="E18" s="29">
        <v>19.629629999999999</v>
      </c>
      <c r="F18" s="29">
        <v>27.962959999999999</v>
      </c>
      <c r="G18" s="29">
        <v>23.148150000000001</v>
      </c>
      <c r="H18" s="29">
        <v>20.55556</v>
      </c>
      <c r="I18" s="29">
        <v>25.370370000000001</v>
      </c>
      <c r="J18" s="29">
        <v>56.111109999999996</v>
      </c>
      <c r="K18" s="29">
        <v>51</v>
      </c>
      <c r="L18" s="8">
        <f t="shared" si="0"/>
        <v>29.679012222222227</v>
      </c>
      <c r="M18" s="29">
        <v>17.407409999999999</v>
      </c>
      <c r="N18" s="29">
        <v>22.037040000000001</v>
      </c>
      <c r="O18" s="29">
        <v>30.370370000000001</v>
      </c>
      <c r="P18" s="29">
        <v>23.33333</v>
      </c>
      <c r="Q18" s="29">
        <v>20</v>
      </c>
      <c r="R18" s="29">
        <v>31.851849999999999</v>
      </c>
      <c r="S18" s="29">
        <v>44</v>
      </c>
      <c r="T18" s="29">
        <v>25</v>
      </c>
      <c r="U18" s="29">
        <v>19.63</v>
      </c>
      <c r="V18" s="29">
        <v>26.481000000000002</v>
      </c>
      <c r="W18" s="8">
        <f t="shared" si="1"/>
        <v>26.011099999999999</v>
      </c>
    </row>
    <row r="19" spans="1:23" x14ac:dyDescent="0.25">
      <c r="A19" s="4" t="s">
        <v>7</v>
      </c>
      <c r="B19" s="27"/>
      <c r="C19" s="29">
        <v>4.705883</v>
      </c>
      <c r="D19" s="29">
        <v>2.5490200000000001</v>
      </c>
      <c r="E19" s="29">
        <v>4.1176469999999998</v>
      </c>
      <c r="F19" s="29">
        <v>4.1176469999999998</v>
      </c>
      <c r="G19" s="29">
        <v>5.098039</v>
      </c>
      <c r="H19" s="29">
        <v>2.941176</v>
      </c>
      <c r="I19" s="29">
        <v>3.3333330000000001</v>
      </c>
      <c r="J19" s="29">
        <v>11.568630000000001</v>
      </c>
      <c r="K19" s="29">
        <v>4.901961</v>
      </c>
      <c r="L19" s="8">
        <f t="shared" si="0"/>
        <v>4.8148151111111117</v>
      </c>
      <c r="M19" s="29">
        <v>1.784314</v>
      </c>
      <c r="N19" s="29">
        <v>1.6078429999999999</v>
      </c>
      <c r="O19" s="29">
        <v>9.4117650000000008</v>
      </c>
      <c r="P19" s="29">
        <v>6.0784320000000003</v>
      </c>
      <c r="Q19" s="29">
        <v>4.901961</v>
      </c>
      <c r="R19" s="29">
        <v>6.4705880000000002</v>
      </c>
      <c r="S19" s="29">
        <v>2.745098</v>
      </c>
      <c r="T19" s="29">
        <v>3.9216000000000002</v>
      </c>
      <c r="U19" s="29">
        <v>2.5489999999999999</v>
      </c>
      <c r="V19" s="29">
        <v>4.3136999999999999</v>
      </c>
      <c r="W19" s="8">
        <f t="shared" si="1"/>
        <v>4.3784300999999992</v>
      </c>
    </row>
    <row r="20" spans="1:23" x14ac:dyDescent="0.25">
      <c r="A20" s="4" t="s">
        <v>22</v>
      </c>
      <c r="B20" s="27"/>
      <c r="C20" s="29">
        <v>2520</v>
      </c>
      <c r="D20" s="29">
        <v>2450</v>
      </c>
      <c r="E20" s="29">
        <v>2440</v>
      </c>
      <c r="F20" s="29">
        <v>2420</v>
      </c>
      <c r="G20" s="29">
        <v>2200</v>
      </c>
      <c r="H20" s="29">
        <v>2160</v>
      </c>
      <c r="I20" s="29">
        <v>2190</v>
      </c>
      <c r="J20" s="29">
        <v>2390</v>
      </c>
      <c r="K20" s="29">
        <v>2520</v>
      </c>
      <c r="L20" s="8">
        <f t="shared" si="0"/>
        <v>2365.5555555555557</v>
      </c>
      <c r="M20" s="29">
        <v>2690</v>
      </c>
      <c r="N20" s="29">
        <v>2680</v>
      </c>
      <c r="O20" s="29">
        <v>2490</v>
      </c>
      <c r="P20" s="29">
        <v>600</v>
      </c>
      <c r="Q20" s="29">
        <v>2900</v>
      </c>
      <c r="R20" s="29">
        <v>2390</v>
      </c>
      <c r="S20" s="29">
        <v>2480</v>
      </c>
      <c r="T20" s="29">
        <v>2380</v>
      </c>
      <c r="U20" s="29">
        <v>3010</v>
      </c>
      <c r="V20" s="29">
        <v>2480</v>
      </c>
      <c r="W20" s="8">
        <f t="shared" si="1"/>
        <v>2410</v>
      </c>
    </row>
    <row r="21" spans="1:23" x14ac:dyDescent="0.25">
      <c r="A21" s="3"/>
      <c r="B21" s="15"/>
      <c r="C21" s="1"/>
      <c r="E21" s="1"/>
      <c r="F21" s="1"/>
      <c r="H21" s="1"/>
      <c r="J21" s="1"/>
      <c r="K21" s="1"/>
      <c r="M21" s="1"/>
      <c r="N21" s="1"/>
      <c r="O21" s="1"/>
      <c r="P21" s="1"/>
      <c r="R21" s="1"/>
      <c r="S21" s="1"/>
      <c r="T21" s="1"/>
      <c r="U21" s="1"/>
      <c r="V21" s="1"/>
      <c r="W21" s="8"/>
    </row>
    <row r="22" spans="1:23" x14ac:dyDescent="0.25">
      <c r="A22" s="3"/>
      <c r="B22" s="15"/>
      <c r="C22" s="1"/>
      <c r="E22" s="1"/>
      <c r="F22" s="1"/>
      <c r="H22" s="1"/>
      <c r="J22" s="1"/>
      <c r="K22" s="1"/>
      <c r="M22" s="1"/>
      <c r="N22" s="1"/>
      <c r="O22" s="1"/>
      <c r="P22" s="1"/>
      <c r="R22" s="1"/>
      <c r="S22" s="1"/>
      <c r="T22" s="1"/>
      <c r="U22" s="1"/>
      <c r="V22" s="1"/>
      <c r="W22" s="8"/>
    </row>
    <row r="23" spans="1:23" x14ac:dyDescent="0.25">
      <c r="A23" s="4" t="s">
        <v>3</v>
      </c>
      <c r="B23" s="28" t="s">
        <v>20</v>
      </c>
      <c r="C23" s="29">
        <v>1.2222</v>
      </c>
      <c r="D23" s="29">
        <v>1.4443999999999999</v>
      </c>
      <c r="E23" s="29">
        <v>1.4815</v>
      </c>
      <c r="F23" s="29">
        <v>1.1851849999999999</v>
      </c>
      <c r="G23" s="29">
        <v>1.462963</v>
      </c>
      <c r="H23" s="29">
        <v>1.3703700000000001</v>
      </c>
      <c r="I23" s="29">
        <v>1.7592589999999999</v>
      </c>
      <c r="J23" s="29">
        <v>1.3333330000000001</v>
      </c>
      <c r="K23" s="29">
        <v>1.3148150000000001</v>
      </c>
      <c r="L23" s="8">
        <f t="shared" si="0"/>
        <v>1.3971138888888888</v>
      </c>
      <c r="M23" s="29">
        <v>1.6667000000000001</v>
      </c>
      <c r="N23" s="29">
        <v>1.6667000000000001</v>
      </c>
      <c r="O23" s="29">
        <v>1.5926</v>
      </c>
      <c r="P23" s="29">
        <v>1.3148</v>
      </c>
      <c r="Q23" s="29">
        <v>1.5</v>
      </c>
      <c r="R23" s="29">
        <v>1.574074</v>
      </c>
      <c r="S23" s="29">
        <v>1.981481</v>
      </c>
      <c r="T23" s="29">
        <v>1.9630000000000001</v>
      </c>
      <c r="U23" s="29">
        <v>1.8704000000000001</v>
      </c>
      <c r="V23" s="29">
        <v>1.4630000000000001</v>
      </c>
      <c r="W23" s="8">
        <f t="shared" si="1"/>
        <v>1.6592755000000001</v>
      </c>
    </row>
    <row r="24" spans="1:23" x14ac:dyDescent="0.25">
      <c r="A24" s="4" t="s">
        <v>3</v>
      </c>
      <c r="B24" s="28"/>
      <c r="C24" s="29">
        <v>1.8298000000000001</v>
      </c>
      <c r="D24" s="29">
        <v>2.1915</v>
      </c>
      <c r="E24" s="29">
        <v>2.1701999999999999</v>
      </c>
      <c r="F24" s="29">
        <v>2.2128000000000001</v>
      </c>
      <c r="G24" s="29">
        <v>2.5745</v>
      </c>
      <c r="H24" s="29">
        <v>2.2128000000000001</v>
      </c>
      <c r="I24" s="29">
        <v>2.6383000000000001</v>
      </c>
      <c r="J24" s="29">
        <v>2.2553000000000001</v>
      </c>
      <c r="K24" s="29">
        <v>2.234</v>
      </c>
      <c r="L24" s="8">
        <f t="shared" si="0"/>
        <v>2.2576888888888891</v>
      </c>
      <c r="M24" s="29">
        <v>2.1915</v>
      </c>
      <c r="N24" s="29">
        <v>2.5531999999999999</v>
      </c>
      <c r="O24" s="29">
        <v>2.1063999999999998</v>
      </c>
      <c r="P24" s="29">
        <v>2.5745</v>
      </c>
      <c r="Q24" s="29">
        <v>2.2553000000000001</v>
      </c>
      <c r="R24" s="29">
        <v>2.7871999999999999</v>
      </c>
      <c r="S24" s="29">
        <v>2.9361999999999999</v>
      </c>
      <c r="T24" s="29">
        <v>3.8298000000000001</v>
      </c>
      <c r="U24" s="29">
        <v>2.9361999999999999</v>
      </c>
      <c r="V24" s="29">
        <v>3.4893999999999998</v>
      </c>
      <c r="W24" s="8">
        <f t="shared" si="1"/>
        <v>2.7659699999999998</v>
      </c>
    </row>
    <row r="25" spans="1:23" x14ac:dyDescent="0.25">
      <c r="A25" s="4" t="s">
        <v>3</v>
      </c>
      <c r="B25" s="28"/>
      <c r="C25" s="29">
        <v>4.0370369999999998</v>
      </c>
      <c r="D25" s="29">
        <v>5.1296299999999997</v>
      </c>
      <c r="E25" s="29">
        <v>6.4444439999999998</v>
      </c>
      <c r="F25" s="29">
        <v>5.0555560000000002</v>
      </c>
      <c r="G25" s="29">
        <v>5.9814809999999996</v>
      </c>
      <c r="H25" s="29">
        <v>5.0740740000000004</v>
      </c>
      <c r="I25" s="29">
        <v>10.740740000000001</v>
      </c>
      <c r="J25" s="29">
        <v>4.0740740000000004</v>
      </c>
      <c r="K25" s="29">
        <v>7.0185190000000004</v>
      </c>
      <c r="L25" s="8">
        <f t="shared" si="0"/>
        <v>5.9506172222222222</v>
      </c>
      <c r="M25" s="29">
        <v>3.7037040000000001</v>
      </c>
      <c r="N25" s="29">
        <v>5.3518520000000001</v>
      </c>
      <c r="O25" s="29">
        <v>5</v>
      </c>
      <c r="P25" s="29">
        <v>3.7037040000000001</v>
      </c>
      <c r="Q25" s="29">
        <v>5.1111110000000002</v>
      </c>
      <c r="R25" s="29">
        <v>4.5</v>
      </c>
      <c r="S25" s="29">
        <v>6.4444439999999998</v>
      </c>
      <c r="T25" s="29">
        <v>6.0185190000000004</v>
      </c>
      <c r="U25" s="29">
        <v>4.7222220000000004</v>
      </c>
      <c r="V25" s="29">
        <v>9.7962959999999999</v>
      </c>
      <c r="W25" s="8">
        <f t="shared" si="1"/>
        <v>5.4351851999999994</v>
      </c>
    </row>
    <row r="26" spans="1:23" x14ac:dyDescent="0.25">
      <c r="A26" s="4" t="s">
        <v>3</v>
      </c>
      <c r="C26" s="29">
        <v>1.888889</v>
      </c>
      <c r="D26" s="29">
        <v>2.2962959999999999</v>
      </c>
      <c r="E26" s="29">
        <v>2.1111110000000002</v>
      </c>
      <c r="F26" s="29">
        <v>1.7222219999999999</v>
      </c>
      <c r="G26" s="29">
        <v>2.2222219999999999</v>
      </c>
      <c r="H26" s="29">
        <v>1.7222219999999999</v>
      </c>
      <c r="I26" s="29">
        <v>2.2222219999999999</v>
      </c>
      <c r="J26" s="29">
        <v>2.2592590000000001</v>
      </c>
      <c r="K26" s="29">
        <v>1</v>
      </c>
      <c r="L26" s="8">
        <f t="shared" si="0"/>
        <v>1.9382714444444444</v>
      </c>
      <c r="M26" s="29">
        <v>1.9074070000000001</v>
      </c>
      <c r="N26" s="29">
        <v>2.3518520000000001</v>
      </c>
      <c r="O26" s="29">
        <v>2.1481479999999999</v>
      </c>
      <c r="P26" s="29">
        <v>1.888889</v>
      </c>
      <c r="Q26" s="29">
        <v>2.0925919999999998</v>
      </c>
      <c r="R26" s="29">
        <v>2.2592590000000001</v>
      </c>
      <c r="S26" s="29" t="s">
        <v>96</v>
      </c>
      <c r="T26" s="29">
        <v>2.7963</v>
      </c>
      <c r="U26" s="29">
        <v>2.3519000000000001</v>
      </c>
      <c r="V26" s="29">
        <v>2.7963</v>
      </c>
      <c r="W26" s="8">
        <f t="shared" si="1"/>
        <v>2.2880718888888887</v>
      </c>
    </row>
    <row r="45" spans="4:6" x14ac:dyDescent="0.25">
      <c r="D45" s="1"/>
      <c r="E45" s="1"/>
      <c r="F45" s="1"/>
    </row>
    <row r="46" spans="4:6" x14ac:dyDescent="0.25">
      <c r="D46" s="1"/>
      <c r="E46" s="1"/>
      <c r="F46" s="1"/>
    </row>
  </sheetData>
  <mergeCells count="3">
    <mergeCell ref="B2:B10"/>
    <mergeCell ref="B11:B20"/>
    <mergeCell ref="B23:B25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Blot Bonemarrow</vt:lpstr>
      <vt:lpstr>median calculation Bonemarrow</vt:lpstr>
      <vt:lpstr>Blot Peritoneum</vt:lpstr>
      <vt:lpstr>median calculation Peritoneum</vt:lpstr>
      <vt:lpstr>Blot Spleen</vt:lpstr>
      <vt:lpstr>median calculation Sple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450</dc:creator>
  <cp:lastModifiedBy>T450</cp:lastModifiedBy>
  <dcterms:created xsi:type="dcterms:W3CDTF">2019-12-24T13:55:52Z</dcterms:created>
  <dcterms:modified xsi:type="dcterms:W3CDTF">2023-06-01T16:14:56Z</dcterms:modified>
</cp:coreProperties>
</file>